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e1\Downloads\"/>
    </mc:Choice>
  </mc:AlternateContent>
  <xr:revisionPtr revIDLastSave="0" documentId="13_ncr:1_{0FCD9B5F-FD84-44C2-82DF-004986E79C84}" xr6:coauthVersionLast="47" xr6:coauthVersionMax="47" xr10:uidLastSave="{00000000-0000-0000-0000-000000000000}"/>
  <bookViews>
    <workbookView xWindow="5376" yWindow="504" windowWidth="17364" windowHeight="10704" xr2:uid="{A10569D9-FC8B-4A00-A6B9-2F5D053CB03A}"/>
  </bookViews>
  <sheets>
    <sheet name="Immunofluorescence_data" sheetId="3" r:id="rId1"/>
    <sheet name="Liveimaging_data" sheetId="4" r:id="rId2"/>
    <sheet name="Patient data qPCR" sheetId="1" r:id="rId3"/>
    <sheet name="rWb123qPCR data" sheetId="2" r:id="rId4"/>
    <sheet name="uPA Activity assay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5" l="1"/>
  <c r="L19" i="5"/>
  <c r="J19" i="5"/>
  <c r="H19" i="5"/>
  <c r="F19" i="5"/>
  <c r="D19" i="5"/>
  <c r="N18" i="5"/>
  <c r="L18" i="5"/>
  <c r="J18" i="5"/>
  <c r="H18" i="5"/>
  <c r="F18" i="5"/>
  <c r="D18" i="5"/>
  <c r="N17" i="5"/>
  <c r="L17" i="5"/>
  <c r="J17" i="5"/>
  <c r="H17" i="5"/>
  <c r="F17" i="5"/>
  <c r="D17" i="5"/>
  <c r="M8" i="5"/>
  <c r="K8" i="5"/>
  <c r="I8" i="5"/>
  <c r="G8" i="5"/>
  <c r="E8" i="5"/>
  <c r="C8" i="5"/>
  <c r="M7" i="5"/>
  <c r="K7" i="5"/>
  <c r="I7" i="5"/>
  <c r="G7" i="5"/>
  <c r="E7" i="5"/>
  <c r="C7" i="5"/>
  <c r="M6" i="5"/>
  <c r="K6" i="5"/>
  <c r="I6" i="5"/>
  <c r="G6" i="5"/>
  <c r="E6" i="5"/>
  <c r="C6" i="5"/>
  <c r="E25" i="2"/>
  <c r="E24" i="2"/>
  <c r="E23" i="2"/>
  <c r="F24" i="2" l="1"/>
  <c r="G23" i="2" l="1"/>
  <c r="H23" i="2" s="1"/>
  <c r="G25" i="2"/>
  <c r="H25" i="2" s="1"/>
  <c r="G24" i="2"/>
  <c r="H24" i="2" s="1"/>
</calcChain>
</file>

<file path=xl/sharedStrings.xml><?xml version="1.0" encoding="utf-8"?>
<sst xmlns="http://schemas.openxmlformats.org/spreadsheetml/2006/main" count="287" uniqueCount="70">
  <si>
    <t>CD163</t>
  </si>
  <si>
    <t>IL6</t>
  </si>
  <si>
    <t>Control</t>
  </si>
  <si>
    <t>rWb123</t>
  </si>
  <si>
    <t>LPS+IFN-γ+rWb123</t>
  </si>
  <si>
    <t>CD86-Mean Fluorescence Intensity</t>
  </si>
  <si>
    <t>PSTAT3-Mean Fluorescence Intensity</t>
  </si>
  <si>
    <t>CD163-Mean Fluorescence Intensity</t>
  </si>
  <si>
    <t>MabG8</t>
  </si>
  <si>
    <t>rWb123+MabG8</t>
  </si>
  <si>
    <t>LPS+IFN-γ</t>
  </si>
  <si>
    <t>LPS+IFN-γ+rWb123+MabG8</t>
  </si>
  <si>
    <t xml:space="preserve"> </t>
  </si>
  <si>
    <t>L+I</t>
  </si>
  <si>
    <t>NO probe- Mean Fluorescence Intensity</t>
  </si>
  <si>
    <t>ARG1-Mean Fluorescence Intensity</t>
  </si>
  <si>
    <t>uPARAb+rWb123</t>
  </si>
  <si>
    <t>CD163(uPARblocking)-MFI</t>
  </si>
  <si>
    <t>uPA-Mean fluorescence Intensity</t>
  </si>
  <si>
    <t>uPA-Mean Fluorescence Intensity</t>
  </si>
  <si>
    <t>CD163- Mean Fluorescence Intensity</t>
  </si>
  <si>
    <t>DCFDA (ROS)- Maximum fluorescence Intensity</t>
  </si>
  <si>
    <t>Delta Ct Value</t>
  </si>
  <si>
    <t>Delta Delta Ct Value</t>
  </si>
  <si>
    <t>Fold change</t>
  </si>
  <si>
    <t>CONTROL</t>
  </si>
  <si>
    <t>NF-KB</t>
  </si>
  <si>
    <t>iNOS</t>
  </si>
  <si>
    <t>IL8</t>
  </si>
  <si>
    <t>Ct value</t>
  </si>
  <si>
    <t>Delta Ct value</t>
  </si>
  <si>
    <t>Average delta Ct</t>
  </si>
  <si>
    <t>Delta Delta Ct value</t>
  </si>
  <si>
    <t xml:space="preserve">Ct value </t>
  </si>
  <si>
    <t>DECTIN1</t>
  </si>
  <si>
    <t>Quantitative PCR data for rWb123</t>
  </si>
  <si>
    <t>Endemic Normal-1</t>
  </si>
  <si>
    <t>Filarial Patient-1</t>
  </si>
  <si>
    <t>Endemic Normal-2</t>
  </si>
  <si>
    <t>Filarial Patient-2</t>
  </si>
  <si>
    <t>1/DeltaCT</t>
  </si>
  <si>
    <t>L+I+rW</t>
  </si>
  <si>
    <t>Quantitative PCR data for LPS, IFN-gamma and rWb123</t>
  </si>
  <si>
    <t>Substrate</t>
  </si>
  <si>
    <t>uPA+substrate</t>
  </si>
  <si>
    <t>uPA</t>
  </si>
  <si>
    <t>rWb123 (125nM)+substrate</t>
  </si>
  <si>
    <t>rWb123 (125nm)</t>
  </si>
  <si>
    <t>rWb123+substrate</t>
  </si>
  <si>
    <t>rWb123 (250nM)</t>
  </si>
  <si>
    <t>rWb123 (500nM)+substrate</t>
  </si>
  <si>
    <t>rWb123 (500nM)</t>
  </si>
  <si>
    <t>rWb123 (1µM)+substrate</t>
  </si>
  <si>
    <t>rWb123 (1µM)</t>
  </si>
  <si>
    <t>rWb123 (2µM)+substrate</t>
  </si>
  <si>
    <t>rWb123 (2µM)</t>
  </si>
  <si>
    <t>Fluorescence</t>
  </si>
  <si>
    <t xml:space="preserve"> uPA-substrate</t>
  </si>
  <si>
    <t xml:space="preserve">Fluorescence </t>
  </si>
  <si>
    <t>125nM-substrate</t>
  </si>
  <si>
    <t>250nM-substrate</t>
  </si>
  <si>
    <t>500nM-substrate</t>
  </si>
  <si>
    <t>1µM-substrate</t>
  </si>
  <si>
    <t>2µM-substrate</t>
  </si>
  <si>
    <t xml:space="preserve"> uPA </t>
  </si>
  <si>
    <t>Control (uPA alone)</t>
  </si>
  <si>
    <t>uPA-substrate</t>
  </si>
  <si>
    <t>uPA activity (Percentage)</t>
  </si>
  <si>
    <t>uPA activity assay- rWb123 different concentrations</t>
  </si>
  <si>
    <t>Immunofluorescence imag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0"/>
      <name val="Calibri Light"/>
      <family val="2"/>
      <scheme val="major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84E8-7DB0-4663-AB94-225415B16FEE}">
  <dimension ref="A2:AH95"/>
  <sheetViews>
    <sheetView tabSelected="1" topLeftCell="C1" zoomScale="54" workbookViewId="0">
      <selection activeCell="G2" sqref="G2"/>
    </sheetView>
  </sheetViews>
  <sheetFormatPr defaultRowHeight="14.4" x14ac:dyDescent="0.3"/>
  <cols>
    <col min="2" max="2" width="6.88671875" customWidth="1"/>
    <col min="4" max="4" width="32" customWidth="1"/>
    <col min="5" max="5" width="4.109375" customWidth="1"/>
    <col min="7" max="7" width="38.109375" customWidth="1"/>
    <col min="8" max="8" width="7.109375" customWidth="1"/>
    <col min="9" max="9" width="17.88671875" customWidth="1"/>
    <col min="10" max="10" width="24.77734375" customWidth="1"/>
    <col min="12" max="12" width="7.21875" customWidth="1"/>
    <col min="13" max="13" width="15.21875" customWidth="1"/>
    <col min="14" max="14" width="24.21875" customWidth="1"/>
    <col min="15" max="15" width="6.33203125" customWidth="1"/>
    <col min="16" max="16" width="10" customWidth="1"/>
    <col min="17" max="17" width="12.88671875" customWidth="1"/>
    <col min="18" max="18" width="19.88671875" customWidth="1"/>
    <col min="21" max="21" width="17.5546875" customWidth="1"/>
    <col min="22" max="22" width="21.88671875" customWidth="1"/>
    <col min="23" max="23" width="31.21875" customWidth="1"/>
    <col min="25" max="25" width="14.88671875" style="2" customWidth="1"/>
    <col min="26" max="26" width="24.6640625" style="2" customWidth="1"/>
    <col min="28" max="28" width="10.44140625" customWidth="1"/>
    <col min="29" max="29" width="15.5546875" customWidth="1"/>
    <col min="30" max="30" width="26.5546875" customWidth="1"/>
    <col min="32" max="32" width="10.44140625" customWidth="1"/>
    <col min="33" max="33" width="13.88671875" customWidth="1"/>
    <col min="34" max="34" width="27.77734375" customWidth="1"/>
  </cols>
  <sheetData>
    <row r="2" spans="3:34" x14ac:dyDescent="0.3">
      <c r="I2" s="14" t="s">
        <v>69</v>
      </c>
      <c r="J2" s="15"/>
      <c r="K2" s="15"/>
      <c r="L2" s="15"/>
      <c r="M2" s="15"/>
      <c r="N2" s="15"/>
      <c r="O2" s="15"/>
    </row>
    <row r="4" spans="3:34" x14ac:dyDescent="0.3">
      <c r="C4" s="13" t="s">
        <v>5</v>
      </c>
      <c r="D4" s="13"/>
      <c r="E4" s="5"/>
      <c r="F4" s="13" t="s">
        <v>6</v>
      </c>
      <c r="G4" s="13"/>
      <c r="H4" s="8"/>
      <c r="I4" s="13" t="s">
        <v>15</v>
      </c>
      <c r="J4" s="13"/>
      <c r="K4" s="5"/>
      <c r="L4" s="13" t="s">
        <v>5</v>
      </c>
      <c r="M4" s="16"/>
      <c r="N4" s="16"/>
      <c r="O4" s="5"/>
      <c r="P4" s="13" t="s">
        <v>7</v>
      </c>
      <c r="Q4" s="16"/>
      <c r="R4" s="16"/>
      <c r="S4" s="5"/>
      <c r="T4" s="13" t="s">
        <v>18</v>
      </c>
      <c r="U4" s="13"/>
      <c r="V4" s="13"/>
      <c r="W4" s="13"/>
      <c r="Y4" s="13" t="s">
        <v>17</v>
      </c>
      <c r="Z4" s="13"/>
      <c r="AB4" s="14" t="s">
        <v>19</v>
      </c>
      <c r="AC4" s="15"/>
      <c r="AD4" s="15"/>
      <c r="AF4" s="14" t="s">
        <v>20</v>
      </c>
      <c r="AG4" s="15"/>
      <c r="AH4" s="15"/>
    </row>
    <row r="5" spans="3:34" x14ac:dyDescent="0.3">
      <c r="C5" s="7" t="s">
        <v>2</v>
      </c>
      <c r="D5" s="7" t="s">
        <v>3</v>
      </c>
      <c r="E5" s="6"/>
      <c r="F5" s="7" t="s">
        <v>2</v>
      </c>
      <c r="G5" s="7" t="s">
        <v>3</v>
      </c>
      <c r="H5" s="7"/>
      <c r="I5" s="7" t="s">
        <v>2</v>
      </c>
      <c r="J5" s="7" t="s">
        <v>3</v>
      </c>
      <c r="K5" s="6"/>
      <c r="L5" s="7" t="s">
        <v>2</v>
      </c>
      <c r="M5" s="7" t="s">
        <v>10</v>
      </c>
      <c r="N5" s="7" t="s">
        <v>4</v>
      </c>
      <c r="O5" s="5"/>
      <c r="P5" s="7" t="s">
        <v>8</v>
      </c>
      <c r="Q5" s="7" t="s">
        <v>3</v>
      </c>
      <c r="R5" s="7" t="s">
        <v>9</v>
      </c>
      <c r="S5" s="5"/>
      <c r="T5" s="7" t="s">
        <v>2</v>
      </c>
      <c r="U5" s="7" t="s">
        <v>10</v>
      </c>
      <c r="V5" s="7" t="s">
        <v>4</v>
      </c>
      <c r="W5" s="7" t="s">
        <v>11</v>
      </c>
      <c r="Y5" s="7" t="s">
        <v>3</v>
      </c>
      <c r="Z5" s="7" t="s">
        <v>16</v>
      </c>
      <c r="AB5" s="7" t="s">
        <v>2</v>
      </c>
      <c r="AC5" s="7" t="s">
        <v>10</v>
      </c>
      <c r="AD5" s="7" t="s">
        <v>4</v>
      </c>
      <c r="AF5" s="7" t="s">
        <v>2</v>
      </c>
      <c r="AG5" s="7" t="s">
        <v>10</v>
      </c>
      <c r="AH5" s="7" t="s">
        <v>4</v>
      </c>
    </row>
    <row r="6" spans="3:34" x14ac:dyDescent="0.3">
      <c r="C6" s="4">
        <v>257.08300000000003</v>
      </c>
      <c r="D6" s="4">
        <v>224.857</v>
      </c>
      <c r="E6" s="2"/>
      <c r="F6" s="4">
        <v>441.315</v>
      </c>
      <c r="G6" s="4">
        <v>593.05999999999995</v>
      </c>
      <c r="H6" s="4"/>
      <c r="I6" s="3">
        <v>167.30699999999999</v>
      </c>
      <c r="J6" s="3">
        <v>164.68799999999999</v>
      </c>
      <c r="K6" s="2"/>
      <c r="L6" s="4">
        <v>257.08300000000003</v>
      </c>
      <c r="M6" s="4">
        <v>289.04700000000003</v>
      </c>
      <c r="N6" s="4">
        <v>275.798</v>
      </c>
      <c r="P6" s="3">
        <v>284.93099999999998</v>
      </c>
      <c r="Q6" s="3">
        <v>434.779</v>
      </c>
      <c r="R6" s="3">
        <v>483.60700000000003</v>
      </c>
      <c r="T6" s="3">
        <v>124.57599999999999</v>
      </c>
      <c r="U6" s="3">
        <v>105.937</v>
      </c>
      <c r="V6" s="3">
        <v>48.813000000000002</v>
      </c>
      <c r="W6" s="3">
        <v>100.133</v>
      </c>
      <c r="Y6" s="4">
        <v>1044.277</v>
      </c>
      <c r="Z6" s="4">
        <v>1030.248</v>
      </c>
      <c r="AB6" s="3">
        <v>175.756</v>
      </c>
      <c r="AC6" s="3">
        <v>278.30099999999999</v>
      </c>
      <c r="AD6" s="3">
        <v>193.721</v>
      </c>
      <c r="AF6" s="3">
        <v>988.01599999999996</v>
      </c>
      <c r="AG6" s="3">
        <v>875.73299999999995</v>
      </c>
      <c r="AH6" s="3">
        <v>2634.1849999999999</v>
      </c>
    </row>
    <row r="7" spans="3:34" x14ac:dyDescent="0.3">
      <c r="C7" s="4">
        <v>228.41</v>
      </c>
      <c r="D7" s="4">
        <v>201.37700000000001</v>
      </c>
      <c r="E7" s="2"/>
      <c r="F7" s="4">
        <v>399.43</v>
      </c>
      <c r="G7" s="4">
        <v>601.18700000000001</v>
      </c>
      <c r="H7" s="4"/>
      <c r="I7" s="3">
        <v>158.59800000000001</v>
      </c>
      <c r="J7" s="3">
        <v>171.90600000000001</v>
      </c>
      <c r="K7" s="2"/>
      <c r="L7" s="4">
        <v>228.41</v>
      </c>
      <c r="M7" s="4">
        <v>269.834</v>
      </c>
      <c r="N7" s="4">
        <v>271.60700000000003</v>
      </c>
      <c r="P7" s="3">
        <v>366.10599999999999</v>
      </c>
      <c r="Q7" s="3">
        <v>418.846</v>
      </c>
      <c r="R7" s="3">
        <v>477.06799999999998</v>
      </c>
      <c r="T7" s="3">
        <v>81.557000000000002</v>
      </c>
      <c r="U7" s="3">
        <v>132.23599999999999</v>
      </c>
      <c r="V7" s="3">
        <v>41.997999999999998</v>
      </c>
      <c r="W7" s="3">
        <v>109.557</v>
      </c>
      <c r="Y7" s="4">
        <v>1079.866</v>
      </c>
      <c r="Z7" s="4">
        <v>1052.229</v>
      </c>
      <c r="AB7" s="3">
        <v>224.672</v>
      </c>
      <c r="AC7" s="3">
        <v>257.161</v>
      </c>
      <c r="AD7" s="3">
        <v>204.56299999999999</v>
      </c>
      <c r="AF7" s="3">
        <v>1342.35</v>
      </c>
      <c r="AG7" s="3">
        <v>897.40300000000002</v>
      </c>
      <c r="AH7" s="3">
        <v>2142.54</v>
      </c>
    </row>
    <row r="8" spans="3:34" x14ac:dyDescent="0.3">
      <c r="C8" s="4">
        <v>228.91399999999999</v>
      </c>
      <c r="D8" s="4">
        <v>207.14099999999999</v>
      </c>
      <c r="E8" s="2"/>
      <c r="F8" s="4">
        <v>417.85599999999999</v>
      </c>
      <c r="G8" s="4">
        <v>641.18100000000004</v>
      </c>
      <c r="H8" s="4"/>
      <c r="I8" s="3">
        <v>174.69300000000001</v>
      </c>
      <c r="J8" s="3">
        <v>180.619</v>
      </c>
      <c r="K8" s="2"/>
      <c r="L8" s="4">
        <v>228.91399999999999</v>
      </c>
      <c r="M8" s="4">
        <v>299.048</v>
      </c>
      <c r="N8" s="4">
        <v>252.91300000000001</v>
      </c>
      <c r="P8" s="3">
        <v>353.55599999999998</v>
      </c>
      <c r="Q8" s="3">
        <v>458.072</v>
      </c>
      <c r="R8" s="3">
        <v>591.83699999999999</v>
      </c>
      <c r="T8" s="3">
        <v>120.279</v>
      </c>
      <c r="U8" s="3">
        <v>107.57</v>
      </c>
      <c r="V8" s="3">
        <v>42.442</v>
      </c>
      <c r="W8" s="3">
        <v>108.473</v>
      </c>
      <c r="Y8" s="4">
        <v>1122.7329999999999</v>
      </c>
      <c r="Z8" s="4">
        <v>1161.05</v>
      </c>
      <c r="AB8" s="3">
        <v>237.15799999999999</v>
      </c>
      <c r="AC8" s="3">
        <v>295.851</v>
      </c>
      <c r="AD8" s="3">
        <v>215.934</v>
      </c>
      <c r="AF8" s="3">
        <v>1187.116</v>
      </c>
      <c r="AG8" s="3">
        <v>870.78300000000002</v>
      </c>
      <c r="AH8" s="3">
        <v>2022.181</v>
      </c>
    </row>
    <row r="9" spans="3:34" x14ac:dyDescent="0.3">
      <c r="C9" s="4">
        <v>232.15100000000001</v>
      </c>
      <c r="D9" s="4">
        <v>224.42</v>
      </c>
      <c r="E9" s="2"/>
      <c r="F9" s="4">
        <v>576.32299999999998</v>
      </c>
      <c r="G9" s="4">
        <v>687.26700000000005</v>
      </c>
      <c r="H9" s="4"/>
      <c r="I9" s="3">
        <v>172.16499999999999</v>
      </c>
      <c r="J9" s="3">
        <v>188.30500000000001</v>
      </c>
      <c r="K9" s="2"/>
      <c r="L9" s="4">
        <v>232.15100000000001</v>
      </c>
      <c r="M9" s="4">
        <v>282.00400000000002</v>
      </c>
      <c r="N9" s="4">
        <v>271.49799999999999</v>
      </c>
      <c r="P9" s="3">
        <v>345.166</v>
      </c>
      <c r="Q9" s="3">
        <v>452.96800000000002</v>
      </c>
      <c r="R9" s="3">
        <v>566.15700000000004</v>
      </c>
      <c r="T9" s="3">
        <v>78.843000000000004</v>
      </c>
      <c r="U9" s="3">
        <v>141.50200000000001</v>
      </c>
      <c r="V9" s="3">
        <v>71.998000000000005</v>
      </c>
      <c r="W9" s="3">
        <v>118.72499999999999</v>
      </c>
      <c r="Y9" s="4">
        <v>1110.491</v>
      </c>
      <c r="Z9" s="4">
        <v>1080.528</v>
      </c>
      <c r="AB9" s="3">
        <v>264.18900000000002</v>
      </c>
      <c r="AC9" s="3">
        <v>273.41300000000001</v>
      </c>
      <c r="AD9" s="3">
        <v>210.11500000000001</v>
      </c>
      <c r="AF9" s="3">
        <v>953.53499999999997</v>
      </c>
      <c r="AG9" s="3">
        <v>1033.2570000000001</v>
      </c>
      <c r="AH9" s="3">
        <v>2228.846</v>
      </c>
    </row>
    <row r="10" spans="3:34" x14ac:dyDescent="0.3">
      <c r="C10" s="4">
        <v>247.17400000000001</v>
      </c>
      <c r="D10" s="4">
        <v>244.245</v>
      </c>
      <c r="E10" s="2"/>
      <c r="F10" s="4">
        <v>440.60199999999998</v>
      </c>
      <c r="G10" s="4">
        <v>576.35699999999997</v>
      </c>
      <c r="H10" s="4"/>
      <c r="I10" s="3">
        <v>174.81700000000001</v>
      </c>
      <c r="J10" s="3">
        <v>188.64599999999999</v>
      </c>
      <c r="K10" s="2"/>
      <c r="L10" s="4">
        <v>247.17400000000001</v>
      </c>
      <c r="M10" s="4">
        <v>254.607</v>
      </c>
      <c r="N10" s="4">
        <v>293.12700000000001</v>
      </c>
      <c r="P10" s="3">
        <v>352.06400000000002</v>
      </c>
      <c r="Q10" s="3">
        <v>523.63099999999997</v>
      </c>
      <c r="R10" s="3">
        <v>470.185</v>
      </c>
      <c r="T10" s="3">
        <v>54.491999999999997</v>
      </c>
      <c r="U10" s="3">
        <v>155.29300000000001</v>
      </c>
      <c r="V10" s="3">
        <v>35.508000000000003</v>
      </c>
      <c r="W10" s="3">
        <v>114.054</v>
      </c>
      <c r="Y10" s="4">
        <v>1326.4110000000001</v>
      </c>
      <c r="Z10" s="4">
        <v>990.75900000000001</v>
      </c>
      <c r="AB10" s="3">
        <v>249.02</v>
      </c>
      <c r="AC10" s="3">
        <v>278.65699999999998</v>
      </c>
      <c r="AD10" s="3">
        <v>210.124</v>
      </c>
      <c r="AF10" s="3">
        <v>854.28300000000002</v>
      </c>
      <c r="AG10" s="3">
        <v>894.25800000000004</v>
      </c>
      <c r="AH10" s="3">
        <v>2176.5889999999999</v>
      </c>
    </row>
    <row r="11" spans="3:34" x14ac:dyDescent="0.3">
      <c r="C11" s="4">
        <v>270.87200000000001</v>
      </c>
      <c r="D11" s="4">
        <v>238.98699999999999</v>
      </c>
      <c r="E11" s="2"/>
      <c r="F11" s="4">
        <v>522.95899999999995</v>
      </c>
      <c r="G11" s="4">
        <v>562.94899999999996</v>
      </c>
      <c r="H11" s="4"/>
      <c r="I11" s="3">
        <v>158.66300000000001</v>
      </c>
      <c r="J11" s="3">
        <v>199.714</v>
      </c>
      <c r="K11" s="2"/>
      <c r="L11" s="4">
        <v>270.87200000000001</v>
      </c>
      <c r="M11" s="4">
        <v>281.596</v>
      </c>
      <c r="N11" s="4">
        <v>249.583</v>
      </c>
      <c r="P11" s="3">
        <v>356.12200000000001</v>
      </c>
      <c r="Q11" s="3">
        <v>433.82400000000001</v>
      </c>
      <c r="R11" s="3">
        <v>534.91300000000001</v>
      </c>
      <c r="T11" s="3">
        <v>122.25700000000001</v>
      </c>
      <c r="U11" s="3">
        <v>145.774</v>
      </c>
      <c r="V11" s="3">
        <v>45.052</v>
      </c>
      <c r="W11" s="3">
        <v>121.98399999999999</v>
      </c>
      <c r="Y11" s="4">
        <v>1257.9880000000001</v>
      </c>
      <c r="Z11" s="4">
        <v>1003.355</v>
      </c>
      <c r="AB11" s="3">
        <v>271.44499999999999</v>
      </c>
      <c r="AC11" s="3">
        <v>290.80900000000003</v>
      </c>
      <c r="AD11" s="3">
        <v>206.90799999999999</v>
      </c>
      <c r="AF11" s="3">
        <v>742.27499999999998</v>
      </c>
      <c r="AG11" s="3">
        <v>1022.215</v>
      </c>
      <c r="AH11" s="3">
        <v>2206.502</v>
      </c>
    </row>
    <row r="12" spans="3:34" x14ac:dyDescent="0.3">
      <c r="C12" s="4">
        <v>253.20099999999999</v>
      </c>
      <c r="D12" s="4">
        <v>216.40799999999999</v>
      </c>
      <c r="E12" s="2"/>
      <c r="F12" s="4">
        <v>362.34699999999998</v>
      </c>
      <c r="G12" s="4">
        <v>658.91600000000005</v>
      </c>
      <c r="H12" s="4"/>
      <c r="I12" s="3">
        <v>177.61</v>
      </c>
      <c r="J12" s="3">
        <v>207.45400000000001</v>
      </c>
      <c r="K12" s="2"/>
      <c r="L12" s="4">
        <v>253.20099999999999</v>
      </c>
      <c r="M12" s="4">
        <v>304.233</v>
      </c>
      <c r="N12" s="4">
        <v>271.39499999999998</v>
      </c>
      <c r="P12" s="3">
        <v>345.61099999999999</v>
      </c>
      <c r="Q12" s="3">
        <v>457.77100000000002</v>
      </c>
      <c r="R12" s="3">
        <v>466.68799999999999</v>
      </c>
      <c r="T12" s="3">
        <v>101.57599999999999</v>
      </c>
      <c r="U12" s="3">
        <v>123.488</v>
      </c>
      <c r="V12" s="3">
        <v>37.692</v>
      </c>
      <c r="W12" s="3">
        <v>147.02699999999999</v>
      </c>
      <c r="Y12" s="4">
        <v>1224.0730000000001</v>
      </c>
      <c r="Z12" s="4">
        <v>1130.8910000000001</v>
      </c>
      <c r="AB12" s="3">
        <v>216.96100000000001</v>
      </c>
      <c r="AC12" s="3">
        <v>383.40899999999999</v>
      </c>
      <c r="AD12" s="3">
        <v>197.488</v>
      </c>
      <c r="AF12" s="3">
        <v>608.97299999999996</v>
      </c>
      <c r="AG12" s="3">
        <v>771.39700000000005</v>
      </c>
      <c r="AH12" s="3">
        <v>1999.3920000000001</v>
      </c>
    </row>
    <row r="13" spans="3:34" x14ac:dyDescent="0.3">
      <c r="C13" s="4">
        <v>260.44</v>
      </c>
      <c r="D13" s="4">
        <v>225.965</v>
      </c>
      <c r="E13" s="2"/>
      <c r="F13" s="4">
        <v>418.51400000000001</v>
      </c>
      <c r="G13" s="4">
        <v>657.07600000000002</v>
      </c>
      <c r="H13" s="4"/>
      <c r="I13" s="3">
        <v>175.66800000000001</v>
      </c>
      <c r="J13" s="3">
        <v>191.01</v>
      </c>
      <c r="K13" s="2"/>
      <c r="L13" s="4">
        <v>260.44</v>
      </c>
      <c r="M13" s="4">
        <v>279.14100000000002</v>
      </c>
      <c r="N13" s="4">
        <v>247.37200000000001</v>
      </c>
      <c r="P13" s="3">
        <v>401.63099999999997</v>
      </c>
      <c r="Q13" s="3">
        <v>467.07299999999998</v>
      </c>
      <c r="R13" s="3">
        <v>462.18200000000002</v>
      </c>
      <c r="T13" s="3">
        <v>106.345</v>
      </c>
      <c r="U13" s="3">
        <v>124.961</v>
      </c>
      <c r="V13" s="3">
        <v>97.504000000000005</v>
      </c>
      <c r="W13" s="3">
        <v>115.087</v>
      </c>
      <c r="Y13" s="4">
        <v>1277.424</v>
      </c>
      <c r="Z13" s="4">
        <v>985.23</v>
      </c>
      <c r="AB13" s="3">
        <v>192.87899999999999</v>
      </c>
      <c r="AC13" s="3">
        <v>336.43599999999998</v>
      </c>
      <c r="AD13" s="3">
        <v>182.80199999999999</v>
      </c>
      <c r="AF13" s="3">
        <v>719.41600000000005</v>
      </c>
      <c r="AG13" s="3">
        <v>724.39400000000001</v>
      </c>
      <c r="AH13" s="3">
        <v>1702.5709999999999</v>
      </c>
    </row>
    <row r="14" spans="3:34" x14ac:dyDescent="0.3">
      <c r="C14" s="4">
        <v>248.976</v>
      </c>
      <c r="D14" s="4">
        <v>253.83699999999999</v>
      </c>
      <c r="E14" s="2"/>
      <c r="F14" s="4">
        <v>484.07600000000002</v>
      </c>
      <c r="G14" s="4">
        <v>723.40499999999997</v>
      </c>
      <c r="H14" s="4"/>
      <c r="I14" s="3">
        <v>168.071</v>
      </c>
      <c r="J14" s="3">
        <v>201.602</v>
      </c>
      <c r="K14" s="2"/>
      <c r="L14" s="4">
        <v>248.976</v>
      </c>
      <c r="M14" s="4">
        <v>262.31599999999997</v>
      </c>
      <c r="N14" s="4">
        <v>249.01900000000001</v>
      </c>
      <c r="P14" s="3">
        <v>336.15699999999998</v>
      </c>
      <c r="Q14" s="3">
        <v>669.11099999999999</v>
      </c>
      <c r="R14" s="3">
        <v>434.16</v>
      </c>
      <c r="T14" s="3">
        <v>115.08</v>
      </c>
      <c r="U14" s="3">
        <v>123.093</v>
      </c>
      <c r="V14" s="3">
        <v>75.162000000000006</v>
      </c>
      <c r="W14" s="3">
        <v>158.36000000000001</v>
      </c>
      <c r="Y14" s="4">
        <v>1261.69</v>
      </c>
      <c r="Z14" s="4">
        <v>1026.19</v>
      </c>
      <c r="AB14" s="3">
        <v>161.55000000000001</v>
      </c>
      <c r="AC14" s="3">
        <v>306.26799999999997</v>
      </c>
      <c r="AD14" s="3">
        <v>179.113</v>
      </c>
      <c r="AF14" s="3">
        <v>767.33900000000006</v>
      </c>
      <c r="AG14" s="3">
        <v>865.98</v>
      </c>
      <c r="AH14" s="3">
        <v>2019.269</v>
      </c>
    </row>
    <row r="15" spans="3:34" x14ac:dyDescent="0.3">
      <c r="C15" s="4">
        <v>270.78100000000001</v>
      </c>
      <c r="D15" s="4">
        <v>204.267</v>
      </c>
      <c r="E15" s="2"/>
      <c r="F15" s="4">
        <v>414.40300000000002</v>
      </c>
      <c r="G15" s="4">
        <v>567.36300000000006</v>
      </c>
      <c r="H15" s="4"/>
      <c r="I15" s="3">
        <v>175.66499999999999</v>
      </c>
      <c r="J15" s="3">
        <v>176.99600000000001</v>
      </c>
      <c r="K15" s="2"/>
      <c r="L15" s="4">
        <v>270.78100000000001</v>
      </c>
      <c r="M15" s="4">
        <v>296.67500000000001</v>
      </c>
      <c r="N15" s="4">
        <v>276.19400000000002</v>
      </c>
      <c r="P15" s="3">
        <v>356.07</v>
      </c>
      <c r="Q15" s="3">
        <v>486.39800000000002</v>
      </c>
      <c r="R15" s="3">
        <v>487.54</v>
      </c>
      <c r="T15" s="3">
        <v>139.535</v>
      </c>
      <c r="U15" s="3">
        <v>143.53700000000001</v>
      </c>
      <c r="V15" s="3">
        <v>70.180999999999997</v>
      </c>
      <c r="W15" s="3">
        <v>147.17099999999999</v>
      </c>
      <c r="Y15" s="4">
        <v>1147.2460000000001</v>
      </c>
      <c r="Z15" s="4">
        <v>1118.1469999999999</v>
      </c>
      <c r="AB15" s="3">
        <v>155.93700000000001</v>
      </c>
      <c r="AC15" s="3">
        <v>309.46800000000002</v>
      </c>
      <c r="AD15" s="3">
        <v>193.953</v>
      </c>
      <c r="AF15" s="3">
        <v>794.67100000000005</v>
      </c>
      <c r="AG15" s="3">
        <v>949.55799999999999</v>
      </c>
      <c r="AH15" s="3">
        <v>2149.2730000000001</v>
      </c>
    </row>
    <row r="16" spans="3:34" x14ac:dyDescent="0.3">
      <c r="C16" s="4">
        <v>272.24099999999999</v>
      </c>
      <c r="D16" s="4">
        <v>213.35400000000001</v>
      </c>
      <c r="E16" s="2"/>
      <c r="F16" s="4">
        <v>575.91899999999998</v>
      </c>
      <c r="G16" s="4">
        <v>488.45299999999997</v>
      </c>
      <c r="H16" s="4"/>
      <c r="I16" s="3">
        <v>162.66499999999999</v>
      </c>
      <c r="J16" s="3">
        <v>206.16200000000001</v>
      </c>
      <c r="K16" s="2"/>
      <c r="L16" s="4">
        <v>272.24099999999999</v>
      </c>
      <c r="M16" s="4">
        <v>276.702</v>
      </c>
      <c r="N16" s="4">
        <v>233.99299999999999</v>
      </c>
      <c r="P16" s="3">
        <v>407.726</v>
      </c>
      <c r="Q16" s="3">
        <v>493.90100000000001</v>
      </c>
      <c r="R16" s="3">
        <v>561.06200000000001</v>
      </c>
      <c r="T16" s="3">
        <v>77.528000000000006</v>
      </c>
      <c r="U16" s="3">
        <v>120.89700000000001</v>
      </c>
      <c r="V16" s="3">
        <v>102.179</v>
      </c>
      <c r="W16" s="3">
        <v>133.91399999999999</v>
      </c>
      <c r="Y16" s="4">
        <v>1195.3499999999999</v>
      </c>
      <c r="Z16" s="4">
        <v>928</v>
      </c>
      <c r="AB16" s="3">
        <v>159.87899999999999</v>
      </c>
      <c r="AC16" s="3">
        <v>311.30900000000003</v>
      </c>
      <c r="AD16" s="3">
        <v>175.39500000000001</v>
      </c>
      <c r="AF16" s="3">
        <v>1016.763</v>
      </c>
      <c r="AG16" s="3">
        <v>854.93</v>
      </c>
      <c r="AH16" s="3">
        <v>1855.2159999999999</v>
      </c>
    </row>
    <row r="17" spans="3:34" x14ac:dyDescent="0.3">
      <c r="C17" s="4">
        <v>270.77800000000002</v>
      </c>
      <c r="D17" s="4">
        <v>227.99700000000001</v>
      </c>
      <c r="E17" s="2"/>
      <c r="F17" s="4">
        <v>563.27300000000002</v>
      </c>
      <c r="G17" s="4">
        <v>590.52</v>
      </c>
      <c r="H17" s="4"/>
      <c r="I17" s="3">
        <v>156.24700000000001</v>
      </c>
      <c r="J17" s="3">
        <v>185.98500000000001</v>
      </c>
      <c r="K17" s="2"/>
      <c r="L17" s="4">
        <v>270.77800000000002</v>
      </c>
      <c r="M17" s="4">
        <v>254.35599999999999</v>
      </c>
      <c r="N17" s="4">
        <v>258.99599999999998</v>
      </c>
      <c r="P17" s="3">
        <v>387.42099999999999</v>
      </c>
      <c r="Q17" s="3">
        <v>474.13</v>
      </c>
      <c r="R17" s="3">
        <v>440.185</v>
      </c>
      <c r="T17" s="3">
        <v>144.19999999999999</v>
      </c>
      <c r="U17" s="3">
        <v>147.273</v>
      </c>
      <c r="V17" s="3">
        <v>91.253</v>
      </c>
      <c r="W17" s="3">
        <v>125.465</v>
      </c>
      <c r="Y17" s="4">
        <v>1466.6310000000001</v>
      </c>
      <c r="Z17" s="4">
        <v>1054.8399999999999</v>
      </c>
      <c r="AB17" s="3">
        <v>171.483</v>
      </c>
      <c r="AC17" s="3">
        <v>293.64800000000002</v>
      </c>
      <c r="AD17" s="3">
        <v>162.23599999999999</v>
      </c>
      <c r="AF17" s="3">
        <v>907.74</v>
      </c>
      <c r="AG17" s="3">
        <v>1055.364</v>
      </c>
      <c r="AH17" s="3">
        <v>1896.318</v>
      </c>
    </row>
    <row r="18" spans="3:34" x14ac:dyDescent="0.3">
      <c r="C18" s="4">
        <v>236.33699999999999</v>
      </c>
      <c r="D18" s="4">
        <v>215.411</v>
      </c>
      <c r="E18" s="2"/>
      <c r="F18" s="4">
        <v>474.44200000000001</v>
      </c>
      <c r="G18" s="4">
        <v>817.67399999999998</v>
      </c>
      <c r="H18" s="4"/>
      <c r="I18" s="3">
        <v>153.892</v>
      </c>
      <c r="J18" s="3">
        <v>196.63800000000001</v>
      </c>
      <c r="K18" s="2"/>
      <c r="L18" s="4">
        <v>236.33699999999999</v>
      </c>
      <c r="M18" s="4">
        <v>291.44200000000001</v>
      </c>
      <c r="N18" s="4">
        <v>269.06299999999999</v>
      </c>
      <c r="P18" s="3">
        <v>363.298</v>
      </c>
      <c r="Q18" s="3">
        <v>667.37900000000002</v>
      </c>
      <c r="R18" s="3">
        <v>526.14300000000003</v>
      </c>
      <c r="T18" s="3">
        <v>111.991</v>
      </c>
      <c r="U18" s="3">
        <v>114.696</v>
      </c>
      <c r="V18" s="3">
        <v>70.884</v>
      </c>
      <c r="W18" s="3">
        <v>118.497</v>
      </c>
      <c r="Y18" s="4">
        <v>1112.3040000000001</v>
      </c>
      <c r="Z18" s="4">
        <v>1017.741</v>
      </c>
      <c r="AB18" s="3">
        <v>174.511</v>
      </c>
      <c r="AC18" s="3">
        <v>286.06099999999998</v>
      </c>
      <c r="AD18" s="3">
        <v>171.62</v>
      </c>
      <c r="AF18" s="3">
        <v>811.96100000000001</v>
      </c>
      <c r="AG18" s="3">
        <v>1272.3140000000001</v>
      </c>
      <c r="AH18" s="3">
        <v>1942.893</v>
      </c>
    </row>
    <row r="19" spans="3:34" x14ac:dyDescent="0.3">
      <c r="C19" s="4">
        <v>268.44799999999998</v>
      </c>
      <c r="D19" s="4">
        <v>206.21</v>
      </c>
      <c r="E19" s="2"/>
      <c r="F19" s="4">
        <v>468.31200000000001</v>
      </c>
      <c r="G19" s="4">
        <v>605.322</v>
      </c>
      <c r="H19" s="4"/>
      <c r="I19" s="3">
        <v>144.14699999999999</v>
      </c>
      <c r="J19" s="3">
        <v>192.97200000000001</v>
      </c>
      <c r="K19" s="2"/>
      <c r="L19" s="4">
        <v>268.44799999999998</v>
      </c>
      <c r="M19" s="4">
        <v>343.81900000000002</v>
      </c>
      <c r="N19" s="4">
        <v>254.76</v>
      </c>
      <c r="P19" s="3">
        <v>359.15800000000002</v>
      </c>
      <c r="Q19" s="3">
        <v>446.57799999999997</v>
      </c>
      <c r="R19" s="3">
        <v>457.71499999999997</v>
      </c>
      <c r="T19" s="3">
        <v>97.314999999999998</v>
      </c>
      <c r="U19" s="3">
        <v>105.167</v>
      </c>
      <c r="V19" s="3">
        <v>95.284999999999997</v>
      </c>
      <c r="W19" s="3">
        <v>131.54300000000001</v>
      </c>
      <c r="Y19" s="4">
        <v>1473.6320000000001</v>
      </c>
      <c r="Z19" s="4">
        <v>1081.2429999999999</v>
      </c>
      <c r="AB19" s="3">
        <v>202.67099999999999</v>
      </c>
      <c r="AC19" s="3">
        <v>290.84800000000001</v>
      </c>
      <c r="AD19" s="3">
        <v>146.94200000000001</v>
      </c>
      <c r="AF19" s="3">
        <v>752.09299999999996</v>
      </c>
      <c r="AG19" s="3">
        <v>899.56</v>
      </c>
      <c r="AH19" s="3">
        <v>2143.029</v>
      </c>
    </row>
    <row r="20" spans="3:34" x14ac:dyDescent="0.3">
      <c r="C20" s="4">
        <v>295.25400000000002</v>
      </c>
      <c r="D20" s="4">
        <v>204.02099999999999</v>
      </c>
      <c r="E20" s="2"/>
      <c r="F20" s="4">
        <v>330.185</v>
      </c>
      <c r="G20" s="4">
        <v>612.45699999999999</v>
      </c>
      <c r="H20" s="4"/>
      <c r="I20" s="3">
        <v>142.56100000000001</v>
      </c>
      <c r="J20" s="3">
        <v>183.642</v>
      </c>
      <c r="K20" s="2"/>
      <c r="L20" s="4">
        <v>295.25400000000002</v>
      </c>
      <c r="M20" s="4">
        <v>340.81900000000002</v>
      </c>
      <c r="N20" s="4">
        <v>269.43</v>
      </c>
      <c r="P20" s="3">
        <v>415.03399999999999</v>
      </c>
      <c r="Q20" s="3">
        <v>489.97300000000001</v>
      </c>
      <c r="R20" s="3">
        <v>547.45299999999997</v>
      </c>
      <c r="T20" s="3">
        <v>75.448999999999998</v>
      </c>
      <c r="U20" s="3">
        <v>114.532</v>
      </c>
      <c r="V20" s="3">
        <v>81.882000000000005</v>
      </c>
      <c r="W20" s="3">
        <v>131.50299999999999</v>
      </c>
      <c r="Y20" s="4">
        <v>1136.0139999999999</v>
      </c>
      <c r="Z20" s="4">
        <v>941.81600000000003</v>
      </c>
      <c r="AB20" s="3">
        <v>163.79499999999999</v>
      </c>
      <c r="AC20" s="3">
        <v>288.99799999999999</v>
      </c>
      <c r="AD20" s="3">
        <v>180.25</v>
      </c>
      <c r="AF20" s="3">
        <v>882.56600000000003</v>
      </c>
      <c r="AG20" s="3">
        <v>892.99599999999998</v>
      </c>
      <c r="AH20" s="3">
        <v>1799.0409999999999</v>
      </c>
    </row>
    <row r="21" spans="3:34" x14ac:dyDescent="0.3">
      <c r="C21" s="4">
        <v>293.23899999999998</v>
      </c>
      <c r="D21" s="4">
        <v>248.197</v>
      </c>
      <c r="E21" s="2"/>
      <c r="F21" s="4">
        <v>403.88799999999998</v>
      </c>
      <c r="G21" s="4">
        <v>673.54600000000005</v>
      </c>
      <c r="H21" s="4"/>
      <c r="I21" s="3">
        <v>161.072</v>
      </c>
      <c r="J21" s="3">
        <v>188.9</v>
      </c>
      <c r="K21" s="2"/>
      <c r="L21" s="4">
        <v>293.23899999999998</v>
      </c>
      <c r="M21" s="4">
        <v>271.36</v>
      </c>
      <c r="N21" s="4">
        <v>272.94499999999999</v>
      </c>
      <c r="P21" s="3">
        <v>356.96100000000001</v>
      </c>
      <c r="Q21" s="3">
        <v>455.589</v>
      </c>
      <c r="R21" s="3">
        <v>461.86399999999998</v>
      </c>
      <c r="T21" s="3">
        <v>127.476</v>
      </c>
      <c r="U21" s="3">
        <v>100.60599999999999</v>
      </c>
      <c r="V21" s="3">
        <v>137.56399999999999</v>
      </c>
      <c r="W21" s="3">
        <v>136.636</v>
      </c>
      <c r="Y21" s="4">
        <v>1197.617</v>
      </c>
      <c r="Z21" s="4">
        <v>1161.0250000000001</v>
      </c>
      <c r="AB21" s="3">
        <v>188.97399999999999</v>
      </c>
      <c r="AC21" s="3">
        <v>238.14400000000001</v>
      </c>
      <c r="AD21" s="3">
        <v>200.47300000000001</v>
      </c>
      <c r="AF21" s="3">
        <v>919.34900000000005</v>
      </c>
      <c r="AG21" s="3">
        <v>916.10699999999997</v>
      </c>
      <c r="AH21" s="3">
        <v>1845.5540000000001</v>
      </c>
    </row>
    <row r="22" spans="3:34" x14ac:dyDescent="0.3">
      <c r="C22" s="4">
        <v>223.28200000000001</v>
      </c>
      <c r="D22" s="4">
        <v>266.49700000000001</v>
      </c>
      <c r="E22" s="2"/>
      <c r="F22" s="4">
        <v>593.79499999999996</v>
      </c>
      <c r="G22" s="4">
        <v>526.01800000000003</v>
      </c>
      <c r="H22" s="4"/>
      <c r="I22" s="3">
        <v>145.529</v>
      </c>
      <c r="J22" s="3">
        <v>142.40100000000001</v>
      </c>
      <c r="K22" s="2"/>
      <c r="L22" s="4">
        <v>223.28200000000001</v>
      </c>
      <c r="M22" s="4">
        <v>298.91199999999998</v>
      </c>
      <c r="N22" s="4">
        <v>284.791</v>
      </c>
      <c r="P22" s="3">
        <v>364.06400000000002</v>
      </c>
      <c r="Q22" s="3">
        <v>579.54700000000003</v>
      </c>
      <c r="R22" s="3">
        <v>504.315</v>
      </c>
      <c r="T22" s="3">
        <v>134.959</v>
      </c>
      <c r="U22" s="3">
        <v>125.381</v>
      </c>
      <c r="V22" s="3">
        <v>107.59</v>
      </c>
      <c r="W22" s="3">
        <v>127.077</v>
      </c>
      <c r="Y22" s="4">
        <v>1071.92</v>
      </c>
      <c r="Z22" s="4">
        <v>1032.222</v>
      </c>
      <c r="AB22" s="3">
        <v>227.56</v>
      </c>
      <c r="AC22" s="3">
        <v>364.32299999999998</v>
      </c>
      <c r="AD22" s="3">
        <v>197.16399999999999</v>
      </c>
      <c r="AF22" s="3">
        <v>867.85799999999995</v>
      </c>
      <c r="AG22" s="3">
        <v>842.03399999999999</v>
      </c>
      <c r="AH22" s="3">
        <v>2509.9319999999998</v>
      </c>
    </row>
    <row r="23" spans="3:34" x14ac:dyDescent="0.3">
      <c r="C23" s="4">
        <v>227.03399999999999</v>
      </c>
      <c r="D23" s="4">
        <v>227.595</v>
      </c>
      <c r="E23" s="2"/>
      <c r="F23" s="4">
        <v>429.54500000000002</v>
      </c>
      <c r="G23" s="4">
        <v>611.56399999999996</v>
      </c>
      <c r="H23" s="4"/>
      <c r="I23" s="3">
        <v>148.11699999999999</v>
      </c>
      <c r="J23" s="3">
        <v>177.01900000000001</v>
      </c>
      <c r="K23" s="2"/>
      <c r="L23" s="4">
        <v>227.03399999999999</v>
      </c>
      <c r="M23" s="4">
        <v>291.78699999999998</v>
      </c>
      <c r="N23" s="4">
        <v>271.12900000000002</v>
      </c>
      <c r="P23" s="3">
        <v>404.197</v>
      </c>
      <c r="Q23" s="3">
        <v>447.363</v>
      </c>
      <c r="R23" s="3">
        <v>501.58100000000002</v>
      </c>
      <c r="T23" s="3">
        <v>83.076999999999998</v>
      </c>
      <c r="U23" s="3">
        <v>118.828</v>
      </c>
      <c r="V23" s="3">
        <v>103.964</v>
      </c>
      <c r="W23" s="3">
        <v>134.25200000000001</v>
      </c>
      <c r="Y23" s="4">
        <v>1124.2729999999999</v>
      </c>
      <c r="Z23" s="4">
        <v>962.27700000000004</v>
      </c>
      <c r="AB23" s="3">
        <v>238.79599999999999</v>
      </c>
      <c r="AC23" s="3">
        <v>315.61799999999999</v>
      </c>
      <c r="AD23" s="3">
        <v>201.27199999999999</v>
      </c>
      <c r="AF23" s="3">
        <v>718.81600000000003</v>
      </c>
      <c r="AG23" s="3">
        <v>1145.252</v>
      </c>
      <c r="AH23" s="3">
        <v>1936.9749999999999</v>
      </c>
    </row>
    <row r="24" spans="3:34" x14ac:dyDescent="0.3">
      <c r="C24" s="4">
        <v>237.00299999999999</v>
      </c>
      <c r="D24" s="4">
        <v>253.22200000000001</v>
      </c>
      <c r="E24" s="2"/>
      <c r="F24" s="4">
        <v>478.43900000000002</v>
      </c>
      <c r="G24" s="4">
        <v>606.21400000000006</v>
      </c>
      <c r="H24" s="4"/>
      <c r="I24" s="3">
        <v>152.036</v>
      </c>
      <c r="J24" s="3">
        <v>183.63399999999999</v>
      </c>
      <c r="K24" s="2"/>
      <c r="L24" s="4">
        <v>237.00299999999999</v>
      </c>
      <c r="M24" s="4">
        <v>305.21899999999999</v>
      </c>
      <c r="N24" s="4">
        <v>263.78899999999999</v>
      </c>
      <c r="P24" s="3">
        <v>387.06799999999998</v>
      </c>
      <c r="Q24" s="3">
        <v>584.83600000000001</v>
      </c>
      <c r="R24" s="3">
        <v>471.95499999999998</v>
      </c>
      <c r="T24" s="3">
        <v>105.7139</v>
      </c>
      <c r="U24" s="3">
        <v>108.023</v>
      </c>
      <c r="V24" s="3">
        <v>84.664000000000001</v>
      </c>
      <c r="W24" s="3">
        <v>147.68199999999999</v>
      </c>
      <c r="Y24" s="4">
        <v>1024.9390000000001</v>
      </c>
      <c r="Z24" s="4">
        <v>1052.3789999999999</v>
      </c>
      <c r="AB24" s="3">
        <v>228.36699999999999</v>
      </c>
      <c r="AC24" s="3">
        <v>307.19099999999997</v>
      </c>
      <c r="AD24" s="3">
        <v>218.83199999999999</v>
      </c>
      <c r="AF24" s="3">
        <v>942.19100000000003</v>
      </c>
      <c r="AG24" s="3">
        <v>846.952</v>
      </c>
      <c r="AH24" s="3">
        <v>2425.076</v>
      </c>
    </row>
    <row r="25" spans="3:34" x14ac:dyDescent="0.3">
      <c r="C25" s="4">
        <v>259.26600000000002</v>
      </c>
      <c r="D25" s="4">
        <v>233.43100000000001</v>
      </c>
      <c r="E25" s="2"/>
      <c r="F25" s="4">
        <v>570.03700000000003</v>
      </c>
      <c r="G25" s="4">
        <v>777.06799999999998</v>
      </c>
      <c r="H25" s="4"/>
      <c r="I25" s="3">
        <v>151.947</v>
      </c>
      <c r="J25" s="3">
        <v>190.923</v>
      </c>
      <c r="K25" s="2"/>
      <c r="L25" s="4">
        <v>259.26600000000002</v>
      </c>
      <c r="M25" s="4">
        <v>329.06799999999998</v>
      </c>
      <c r="N25" s="4">
        <v>285.14400000000001</v>
      </c>
      <c r="P25" s="3">
        <v>402.36599999999999</v>
      </c>
      <c r="Q25" s="3">
        <v>493.68900000000002</v>
      </c>
      <c r="R25" s="3">
        <v>493.08</v>
      </c>
      <c r="T25" s="3">
        <v>113.852</v>
      </c>
      <c r="U25" s="3">
        <v>126.182</v>
      </c>
      <c r="V25" s="3">
        <v>116.88</v>
      </c>
      <c r="W25" s="3">
        <v>142.50200000000001</v>
      </c>
      <c r="Y25" s="4">
        <v>1083.116</v>
      </c>
      <c r="Z25" s="4">
        <v>1000.217</v>
      </c>
      <c r="AB25" s="3">
        <v>244.62700000000001</v>
      </c>
      <c r="AC25" s="3">
        <v>323.27600000000001</v>
      </c>
      <c r="AD25" s="3">
        <v>246.465</v>
      </c>
      <c r="AF25" s="3">
        <v>874.96299999999997</v>
      </c>
      <c r="AG25" s="3">
        <v>916.67200000000003</v>
      </c>
      <c r="AH25" s="3">
        <v>2252.616</v>
      </c>
    </row>
    <row r="26" spans="3:34" x14ac:dyDescent="0.3">
      <c r="C26" s="4">
        <v>228.20500000000001</v>
      </c>
      <c r="D26" s="4">
        <v>242.47300000000001</v>
      </c>
      <c r="E26" s="2"/>
      <c r="F26" s="4">
        <v>579.81399999999996</v>
      </c>
      <c r="G26" s="4">
        <v>547.10799999999995</v>
      </c>
      <c r="H26" s="4"/>
      <c r="I26" s="3">
        <v>153.69900000000001</v>
      </c>
      <c r="J26" s="3">
        <v>192.429</v>
      </c>
      <c r="K26" s="2"/>
      <c r="L26" s="4">
        <v>228.20500000000001</v>
      </c>
      <c r="M26" s="4">
        <v>329.20800000000003</v>
      </c>
      <c r="N26" s="4">
        <v>252.35499999999999</v>
      </c>
      <c r="P26" s="3">
        <v>375.66</v>
      </c>
      <c r="Q26" s="3">
        <v>479.73599999999999</v>
      </c>
      <c r="R26" s="3">
        <v>540.255</v>
      </c>
      <c r="T26" s="3">
        <v>111.6</v>
      </c>
      <c r="U26" s="3">
        <v>114.211</v>
      </c>
      <c r="V26" s="3">
        <v>137.99</v>
      </c>
      <c r="W26" s="3">
        <v>126.955</v>
      </c>
      <c r="Y26" s="4">
        <v>1153.5229999999999</v>
      </c>
      <c r="Z26" s="4">
        <v>1077.0640000000001</v>
      </c>
      <c r="AB26" s="3">
        <v>249.2</v>
      </c>
      <c r="AC26" s="3">
        <v>313.64699999999999</v>
      </c>
      <c r="AD26" s="3">
        <v>234.57400000000001</v>
      </c>
      <c r="AF26" s="3">
        <v>685.255</v>
      </c>
      <c r="AG26" s="3">
        <v>915.70699999999999</v>
      </c>
      <c r="AH26" s="3">
        <v>2104.3989999999999</v>
      </c>
    </row>
    <row r="27" spans="3:34" x14ac:dyDescent="0.3">
      <c r="C27" s="4">
        <v>257.512</v>
      </c>
      <c r="D27" s="4">
        <v>275.13400000000001</v>
      </c>
      <c r="E27" s="2"/>
      <c r="F27" s="4">
        <v>447.38</v>
      </c>
      <c r="G27" s="4">
        <v>567.61300000000006</v>
      </c>
      <c r="H27" s="4"/>
      <c r="I27" s="3">
        <v>156.73099999999999</v>
      </c>
      <c r="J27" s="3">
        <v>191.131</v>
      </c>
      <c r="K27" s="2"/>
      <c r="L27" s="4">
        <v>257.512</v>
      </c>
      <c r="M27" s="4">
        <v>311.952</v>
      </c>
      <c r="N27" s="4">
        <v>260.16300000000001</v>
      </c>
      <c r="P27" s="3">
        <v>408.065</v>
      </c>
      <c r="Q27" s="3">
        <v>480.87299999999999</v>
      </c>
      <c r="R27" s="3">
        <v>513.601</v>
      </c>
      <c r="T27" s="3">
        <v>117.64100000000001</v>
      </c>
      <c r="U27" s="3">
        <v>113.148</v>
      </c>
      <c r="V27" s="3">
        <v>114.06399999999999</v>
      </c>
      <c r="W27" s="3">
        <v>127.925</v>
      </c>
      <c r="Y27" s="4">
        <v>1085.009</v>
      </c>
      <c r="Z27" s="4">
        <v>1074.8030000000001</v>
      </c>
      <c r="AB27" s="3">
        <v>252.79499999999999</v>
      </c>
      <c r="AC27" s="3">
        <v>300.72500000000002</v>
      </c>
      <c r="AD27" s="3">
        <v>235.74600000000001</v>
      </c>
      <c r="AF27" s="3">
        <v>882.85500000000002</v>
      </c>
      <c r="AG27" s="3">
        <v>838.25800000000004</v>
      </c>
      <c r="AH27" s="3">
        <v>1713.434</v>
      </c>
    </row>
    <row r="28" spans="3:34" x14ac:dyDescent="0.3">
      <c r="C28" s="4">
        <v>240.255</v>
      </c>
      <c r="D28" s="4">
        <v>225.631</v>
      </c>
      <c r="E28" s="2"/>
      <c r="F28" s="4">
        <v>450.57799999999997</v>
      </c>
      <c r="G28" s="4">
        <v>502.83699999999999</v>
      </c>
      <c r="H28" s="4"/>
      <c r="I28" s="3">
        <v>162.29300000000001</v>
      </c>
      <c r="J28" s="3">
        <v>155.95500000000001</v>
      </c>
      <c r="K28" s="2"/>
      <c r="L28" s="4">
        <v>240.255</v>
      </c>
      <c r="M28" s="4">
        <v>299.99099999999999</v>
      </c>
      <c r="N28" s="4">
        <v>283.15899999999999</v>
      </c>
      <c r="P28" s="3">
        <v>383.16899999999998</v>
      </c>
      <c r="Q28" s="3">
        <v>485.23500000000001</v>
      </c>
      <c r="R28" s="3">
        <v>519.22199999999998</v>
      </c>
      <c r="T28" s="3">
        <v>75.552000000000007</v>
      </c>
      <c r="U28" s="3">
        <v>115.633</v>
      </c>
      <c r="V28" s="3">
        <v>116.063</v>
      </c>
      <c r="W28" s="3">
        <v>161.79300000000001</v>
      </c>
      <c r="Y28" s="4">
        <v>1258.001</v>
      </c>
      <c r="Z28" s="4">
        <v>993.46699999999998</v>
      </c>
      <c r="AB28" s="3">
        <v>278.36099999999999</v>
      </c>
      <c r="AC28" s="3">
        <v>291.88499999999999</v>
      </c>
      <c r="AD28" s="3">
        <v>181.977</v>
      </c>
      <c r="AF28" s="3">
        <v>696.48400000000004</v>
      </c>
      <c r="AG28" s="3">
        <v>920.79499999999996</v>
      </c>
      <c r="AH28" s="3">
        <v>1908.77</v>
      </c>
    </row>
    <row r="29" spans="3:34" x14ac:dyDescent="0.3">
      <c r="C29" s="4">
        <v>233.42699999999999</v>
      </c>
      <c r="D29" s="4">
        <v>264.67500000000001</v>
      </c>
      <c r="E29" s="2"/>
      <c r="F29" s="4">
        <v>537.87199999999996</v>
      </c>
      <c r="G29" s="4">
        <v>516.82000000000005</v>
      </c>
      <c r="H29" s="4"/>
      <c r="I29" s="3">
        <v>166.11</v>
      </c>
      <c r="J29" s="3">
        <v>158.59800000000001</v>
      </c>
      <c r="K29" s="2"/>
      <c r="L29" s="4">
        <v>233.42699999999999</v>
      </c>
      <c r="M29" s="4">
        <v>255.31399999999999</v>
      </c>
      <c r="N29" s="4">
        <v>287.93700000000001</v>
      </c>
      <c r="P29" s="3">
        <v>357.83699999999999</v>
      </c>
      <c r="Q29" s="3">
        <v>473.31900000000002</v>
      </c>
      <c r="R29" s="3">
        <v>559.55999999999995</v>
      </c>
      <c r="T29" s="3">
        <v>128.21899999999999</v>
      </c>
      <c r="U29" s="3">
        <v>124.84</v>
      </c>
      <c r="V29" s="3">
        <v>95.563000000000002</v>
      </c>
      <c r="W29" s="3">
        <v>150.30199999999999</v>
      </c>
      <c r="Y29" s="4">
        <v>1190.876</v>
      </c>
      <c r="Z29" s="4">
        <v>1109.8430000000001</v>
      </c>
      <c r="AB29" s="3">
        <v>249.24299999999999</v>
      </c>
      <c r="AC29" s="3">
        <v>312.08600000000001</v>
      </c>
      <c r="AD29" s="3">
        <v>302.70100000000002</v>
      </c>
      <c r="AF29" s="3">
        <v>570.15800000000002</v>
      </c>
      <c r="AG29" s="3">
        <v>864.16</v>
      </c>
      <c r="AH29" s="3">
        <v>2031.4269999999999</v>
      </c>
    </row>
    <row r="30" spans="3:34" x14ac:dyDescent="0.3">
      <c r="C30" s="4">
        <v>230.13399999999999</v>
      </c>
      <c r="D30" s="4">
        <v>223.809</v>
      </c>
      <c r="E30" s="2"/>
      <c r="F30" s="4">
        <v>325.51499999999999</v>
      </c>
      <c r="G30" s="4">
        <v>517.49</v>
      </c>
      <c r="H30" s="4"/>
      <c r="I30" s="3">
        <v>140.672</v>
      </c>
      <c r="J30" s="3">
        <v>169.678</v>
      </c>
      <c r="K30" s="2"/>
      <c r="L30" s="4">
        <v>230.13399999999999</v>
      </c>
      <c r="M30" s="4">
        <v>258.78699999999998</v>
      </c>
      <c r="N30" s="4">
        <v>249.233</v>
      </c>
      <c r="P30" s="3">
        <v>382.28800000000001</v>
      </c>
      <c r="Q30" s="3">
        <v>452.416</v>
      </c>
      <c r="R30" s="3">
        <v>630.15499999999997</v>
      </c>
      <c r="T30" s="3">
        <v>125.521</v>
      </c>
      <c r="U30" s="3">
        <v>123.956</v>
      </c>
      <c r="V30" s="3">
        <v>121.221</v>
      </c>
      <c r="W30" s="3">
        <v>132.05199999999999</v>
      </c>
      <c r="Y30" s="4">
        <v>1279.1189999999999</v>
      </c>
      <c r="Z30" s="4">
        <v>1228.2950000000001</v>
      </c>
      <c r="AB30" s="3">
        <v>251.11600000000001</v>
      </c>
      <c r="AC30" s="3">
        <v>273.49</v>
      </c>
      <c r="AD30" s="3">
        <v>208.33600000000001</v>
      </c>
      <c r="AF30" s="3">
        <v>507.64600000000002</v>
      </c>
      <c r="AG30" s="3">
        <v>1034.6990000000001</v>
      </c>
      <c r="AH30" s="3">
        <v>1891.6310000000001</v>
      </c>
    </row>
    <row r="31" spans="3:34" x14ac:dyDescent="0.3">
      <c r="C31" s="4">
        <v>218.27500000000001</v>
      </c>
      <c r="D31" s="4">
        <v>273.63799999999998</v>
      </c>
      <c r="E31" s="2"/>
      <c r="F31" s="4">
        <v>302.13499999999999</v>
      </c>
      <c r="G31" s="4">
        <v>840.04399999999998</v>
      </c>
      <c r="H31" s="4"/>
      <c r="I31" s="3">
        <v>147.51499999999999</v>
      </c>
      <c r="J31" s="3">
        <v>188.309</v>
      </c>
      <c r="K31" s="2"/>
      <c r="L31" s="4">
        <v>218.27500000000001</v>
      </c>
      <c r="M31" s="4">
        <v>301.69799999999998</v>
      </c>
      <c r="N31" s="4">
        <v>266.81900000000002</v>
      </c>
      <c r="P31" s="3">
        <v>404.01499999999999</v>
      </c>
      <c r="Q31" s="3">
        <v>515.33199999999999</v>
      </c>
      <c r="R31" s="3">
        <v>604.80799999999999</v>
      </c>
      <c r="T31" s="3">
        <v>97.298000000000002</v>
      </c>
      <c r="U31" s="3">
        <v>147.16</v>
      </c>
      <c r="V31" s="3">
        <v>125.63200000000001</v>
      </c>
      <c r="W31" s="3">
        <v>155.77099999999999</v>
      </c>
      <c r="Y31" s="4">
        <v>1220.194</v>
      </c>
      <c r="Z31" s="4">
        <v>1165.0930000000001</v>
      </c>
      <c r="AB31" s="3">
        <v>277.637</v>
      </c>
      <c r="AC31" s="3">
        <v>291.89299999999997</v>
      </c>
      <c r="AD31" s="3">
        <v>227.94300000000001</v>
      </c>
      <c r="AF31" s="3">
        <v>601.43299999999999</v>
      </c>
      <c r="AG31" s="3">
        <v>999.38599999999997</v>
      </c>
      <c r="AH31" s="3">
        <v>2688.2660000000001</v>
      </c>
    </row>
    <row r="32" spans="3:34" x14ac:dyDescent="0.3">
      <c r="C32" s="4">
        <v>281.351</v>
      </c>
      <c r="D32" s="4">
        <v>296.78800000000001</v>
      </c>
      <c r="E32" s="2"/>
      <c r="F32" s="4">
        <v>497.10399999999998</v>
      </c>
      <c r="G32" s="4">
        <v>590.452</v>
      </c>
      <c r="H32" s="4"/>
      <c r="I32" s="3">
        <v>155.91399999999999</v>
      </c>
      <c r="J32" s="3">
        <v>192.149</v>
      </c>
      <c r="K32" s="2"/>
      <c r="L32" s="4">
        <v>281.351</v>
      </c>
      <c r="M32" s="4">
        <v>307.32100000000003</v>
      </c>
      <c r="N32" s="4">
        <v>269.71800000000002</v>
      </c>
      <c r="P32" s="3">
        <v>382.37200000000001</v>
      </c>
      <c r="Q32" s="3">
        <v>516.01800000000003</v>
      </c>
      <c r="R32" s="3">
        <v>485.50799999999998</v>
      </c>
      <c r="T32" s="3">
        <v>93.638000000000005</v>
      </c>
      <c r="U32" s="3">
        <v>123.209</v>
      </c>
      <c r="V32" s="3">
        <v>111.21599999999999</v>
      </c>
      <c r="W32" s="3">
        <v>127.989</v>
      </c>
      <c r="Y32" s="4">
        <v>1188.623</v>
      </c>
      <c r="Z32" s="4">
        <v>970.61500000000001</v>
      </c>
      <c r="AB32" s="3">
        <v>280.63900000000001</v>
      </c>
      <c r="AC32" s="3">
        <v>268.66399999999999</v>
      </c>
      <c r="AD32" s="3">
        <v>285.93099999999998</v>
      </c>
      <c r="AF32" s="3">
        <v>732.91499999999996</v>
      </c>
      <c r="AG32" s="3">
        <v>934.298</v>
      </c>
      <c r="AH32" s="3">
        <v>2104.3359999999998</v>
      </c>
    </row>
    <row r="33" spans="1:34" x14ac:dyDescent="0.3">
      <c r="C33" s="4">
        <v>272.99400000000003</v>
      </c>
      <c r="D33" s="4">
        <v>240.25899999999999</v>
      </c>
      <c r="E33" s="2"/>
      <c r="F33" s="4">
        <v>395.23399999999998</v>
      </c>
      <c r="G33" s="4">
        <v>503.30900000000003</v>
      </c>
      <c r="H33" s="4"/>
      <c r="I33" s="3">
        <v>146.58000000000001</v>
      </c>
      <c r="J33" s="3">
        <v>190.72399999999999</v>
      </c>
      <c r="K33" s="2"/>
      <c r="L33" s="4">
        <v>272.99400000000003</v>
      </c>
      <c r="M33" s="4">
        <v>308.68200000000002</v>
      </c>
      <c r="N33" s="4">
        <v>273.59399999999999</v>
      </c>
      <c r="P33" s="3">
        <v>381.76299999999998</v>
      </c>
      <c r="Q33" s="3">
        <v>596.13199999999995</v>
      </c>
      <c r="R33" s="3">
        <v>520.81200000000001</v>
      </c>
      <c r="T33" s="3">
        <v>110.86199999999999</v>
      </c>
      <c r="U33" s="3">
        <v>153.69200000000001</v>
      </c>
      <c r="V33" s="3">
        <v>87.938000000000002</v>
      </c>
      <c r="W33" s="3">
        <v>134.685</v>
      </c>
      <c r="Y33" s="4">
        <v>1128.3979999999999</v>
      </c>
      <c r="Z33" s="4">
        <v>1053.749</v>
      </c>
      <c r="AB33" s="3">
        <v>249.50200000000001</v>
      </c>
      <c r="AC33" s="3">
        <v>300.839</v>
      </c>
      <c r="AD33" s="3">
        <v>319.26400000000001</v>
      </c>
      <c r="AF33" s="3">
        <v>695.35199999999998</v>
      </c>
      <c r="AG33" s="3">
        <v>1233.789</v>
      </c>
      <c r="AH33" s="3">
        <v>2125.4029999999998</v>
      </c>
    </row>
    <row r="34" spans="1:34" x14ac:dyDescent="0.3">
      <c r="C34" s="4">
        <v>241.19300000000001</v>
      </c>
      <c r="D34" s="4">
        <v>269.649</v>
      </c>
      <c r="E34" s="2"/>
      <c r="F34" s="4">
        <v>410.67700000000002</v>
      </c>
      <c r="G34" s="4">
        <v>574.35599999999999</v>
      </c>
      <c r="H34" s="4"/>
      <c r="I34" s="3">
        <v>157.06200000000001</v>
      </c>
      <c r="J34" s="3">
        <v>146.203</v>
      </c>
      <c r="K34" s="2"/>
      <c r="L34" s="4">
        <v>241.19300000000001</v>
      </c>
      <c r="M34" s="4">
        <v>308.411</v>
      </c>
      <c r="N34" s="4">
        <v>248.79499999999999</v>
      </c>
      <c r="P34" s="3">
        <v>410.221</v>
      </c>
      <c r="Q34" s="3">
        <v>540.58799999999997</v>
      </c>
      <c r="R34" s="3">
        <v>549.375</v>
      </c>
      <c r="T34" s="3">
        <v>123.42</v>
      </c>
      <c r="U34" s="3">
        <v>135.047</v>
      </c>
      <c r="V34" s="3">
        <v>103.155</v>
      </c>
      <c r="W34" s="3">
        <v>156.11000000000001</v>
      </c>
      <c r="Y34" s="4">
        <v>1285.5820000000001</v>
      </c>
      <c r="Z34" s="4">
        <v>1099.5429999999999</v>
      </c>
      <c r="AB34" s="3">
        <v>266.60199999999998</v>
      </c>
      <c r="AC34" s="3">
        <v>302.77199999999999</v>
      </c>
      <c r="AD34" s="3">
        <v>260.06700000000001</v>
      </c>
      <c r="AF34" s="3">
        <v>1063.7529999999999</v>
      </c>
      <c r="AG34" s="3">
        <v>1154.9680000000001</v>
      </c>
      <c r="AH34" s="3">
        <v>1714.847</v>
      </c>
    </row>
    <row r="35" spans="1:34" x14ac:dyDescent="0.3">
      <c r="C35" s="4">
        <v>259.38600000000002</v>
      </c>
      <c r="D35" s="4">
        <v>242.52199999999999</v>
      </c>
      <c r="E35" s="2"/>
      <c r="F35" s="4">
        <v>502.28699999999998</v>
      </c>
      <c r="G35" s="4">
        <v>622.58799999999997</v>
      </c>
      <c r="H35" s="4"/>
      <c r="I35" s="3">
        <v>169.62799999999999</v>
      </c>
      <c r="J35" s="3">
        <v>142.40100000000001</v>
      </c>
      <c r="K35" s="2"/>
      <c r="L35" s="4">
        <v>259.38600000000002</v>
      </c>
      <c r="M35" s="4">
        <v>261.91300000000001</v>
      </c>
      <c r="N35" s="4">
        <v>241.501</v>
      </c>
      <c r="P35" s="3">
        <v>400.75200000000001</v>
      </c>
      <c r="Q35" s="3">
        <v>447.346</v>
      </c>
      <c r="R35" s="3">
        <v>606.88300000000004</v>
      </c>
      <c r="T35" s="3">
        <v>126.539</v>
      </c>
      <c r="U35" s="3">
        <v>111.245</v>
      </c>
      <c r="V35" s="3">
        <v>89.783000000000001</v>
      </c>
      <c r="W35" s="3">
        <v>152.49199999999999</v>
      </c>
      <c r="Y35" s="4">
        <v>1183.3209999999999</v>
      </c>
      <c r="Z35" s="4">
        <v>1105.4269999999999</v>
      </c>
      <c r="AB35" s="3">
        <v>269.12400000000002</v>
      </c>
      <c r="AC35" s="3">
        <v>294.27</v>
      </c>
      <c r="AD35" s="3">
        <v>216.33199999999999</v>
      </c>
      <c r="AF35" s="3">
        <v>679.87800000000004</v>
      </c>
      <c r="AG35" s="3">
        <v>1112.2619999999999</v>
      </c>
      <c r="AH35" s="3">
        <v>1943.367</v>
      </c>
    </row>
    <row r="36" spans="1:34" x14ac:dyDescent="0.3">
      <c r="C36" s="4">
        <v>231.929</v>
      </c>
      <c r="D36" s="4">
        <v>215.25</v>
      </c>
      <c r="E36" s="2"/>
      <c r="F36" s="4">
        <v>524.74099999999999</v>
      </c>
      <c r="G36" s="4">
        <v>510.447</v>
      </c>
      <c r="H36" s="4"/>
      <c r="I36" s="3">
        <v>145.40199999999999</v>
      </c>
      <c r="J36" s="3">
        <v>139.13999999999999</v>
      </c>
      <c r="K36" s="2"/>
      <c r="L36" s="4">
        <v>231.929</v>
      </c>
      <c r="M36" s="4">
        <v>270.04199999999997</v>
      </c>
      <c r="N36" s="4">
        <v>278.65699999999998</v>
      </c>
      <c r="P36" s="3">
        <v>350.404</v>
      </c>
      <c r="Q36" s="3">
        <v>590.26</v>
      </c>
      <c r="R36" s="3">
        <v>466.62799999999999</v>
      </c>
      <c r="T36" s="3">
        <v>124.94199999999999</v>
      </c>
      <c r="U36" s="3">
        <v>130.751</v>
      </c>
      <c r="V36" s="3">
        <v>102.572</v>
      </c>
      <c r="W36" s="3">
        <v>140.053</v>
      </c>
      <c r="Y36" s="4">
        <v>1220.249</v>
      </c>
      <c r="Z36" s="4">
        <v>1095.412</v>
      </c>
      <c r="AB36" s="3">
        <v>288.827</v>
      </c>
      <c r="AC36" s="3">
        <v>286.26900000000001</v>
      </c>
      <c r="AD36" s="3">
        <v>213.006</v>
      </c>
      <c r="AF36" s="3">
        <v>742.12400000000002</v>
      </c>
      <c r="AG36" s="3">
        <v>1033.1300000000001</v>
      </c>
      <c r="AH36" s="3">
        <v>2612.3780000000002</v>
      </c>
    </row>
    <row r="37" spans="1:34" x14ac:dyDescent="0.3">
      <c r="C37" s="4">
        <v>225.49199999999999</v>
      </c>
      <c r="D37" s="4">
        <v>235.46700000000001</v>
      </c>
      <c r="E37" s="2"/>
      <c r="F37" s="4">
        <v>537.53499999999997</v>
      </c>
      <c r="G37" s="4">
        <v>555.90099999999995</v>
      </c>
      <c r="H37" s="4"/>
      <c r="I37" s="3">
        <v>175.34899999999999</v>
      </c>
      <c r="J37" s="3">
        <v>144.56200000000001</v>
      </c>
      <c r="K37" s="2"/>
      <c r="L37" s="4">
        <v>225.49199999999999</v>
      </c>
      <c r="M37" s="4">
        <v>298.89100000000002</v>
      </c>
      <c r="N37" s="4">
        <v>290.50700000000001</v>
      </c>
      <c r="P37" s="3">
        <v>316.34100000000001</v>
      </c>
      <c r="Q37" s="3">
        <v>525.30899999999997</v>
      </c>
      <c r="R37" s="3">
        <v>429.57600000000002</v>
      </c>
      <c r="T37" s="3">
        <v>113.57299999999999</v>
      </c>
      <c r="U37" s="3">
        <v>117.363</v>
      </c>
      <c r="V37" s="3">
        <v>89.224000000000004</v>
      </c>
      <c r="W37" s="3">
        <v>140.33099999999999</v>
      </c>
      <c r="Y37" s="4">
        <v>1153.4449999999999</v>
      </c>
      <c r="Z37" s="4">
        <v>1218.652</v>
      </c>
      <c r="AB37" s="3">
        <v>299.00900000000001</v>
      </c>
      <c r="AC37" s="3">
        <v>336.339</v>
      </c>
      <c r="AD37" s="3">
        <v>224.40799999999999</v>
      </c>
      <c r="AF37" s="3">
        <v>811.08</v>
      </c>
      <c r="AG37" s="3">
        <v>806.822</v>
      </c>
      <c r="AH37" s="3">
        <v>2397.4209999999998</v>
      </c>
    </row>
    <row r="38" spans="1:34" x14ac:dyDescent="0.3">
      <c r="C38" s="4">
        <v>235.41200000000001</v>
      </c>
      <c r="D38" s="4">
        <v>240.52699999999999</v>
      </c>
      <c r="E38" s="2"/>
      <c r="F38" s="4">
        <v>538.33000000000004</v>
      </c>
      <c r="G38" s="4">
        <v>569.89099999999996</v>
      </c>
      <c r="H38" s="4"/>
      <c r="I38" s="3">
        <v>155.23400000000001</v>
      </c>
      <c r="J38" s="3">
        <v>165.91399999999999</v>
      </c>
      <c r="K38" s="2"/>
      <c r="L38" s="4">
        <v>235.41200000000001</v>
      </c>
      <c r="M38" s="4">
        <v>310.34199999999998</v>
      </c>
      <c r="N38" s="4">
        <v>310.51</v>
      </c>
      <c r="P38" s="3">
        <v>360.62099999999998</v>
      </c>
      <c r="Q38" s="3">
        <v>547.34100000000001</v>
      </c>
      <c r="R38" s="3">
        <v>465.298</v>
      </c>
      <c r="T38" s="3">
        <v>128.148</v>
      </c>
      <c r="U38" s="3">
        <v>123.005</v>
      </c>
      <c r="V38" s="3">
        <v>126.85299999999999</v>
      </c>
      <c r="W38" s="3">
        <v>107.57899999999999</v>
      </c>
      <c r="Y38" s="4">
        <v>1193.8430000000001</v>
      </c>
      <c r="Z38" s="4">
        <v>1072.624</v>
      </c>
      <c r="AB38" s="3">
        <v>257.29000000000002</v>
      </c>
      <c r="AC38" s="3">
        <v>387.584</v>
      </c>
      <c r="AD38" s="3">
        <v>246.44399999999999</v>
      </c>
      <c r="AF38" s="3">
        <v>702.798</v>
      </c>
      <c r="AG38" s="3">
        <v>1146.6379999999999</v>
      </c>
      <c r="AH38" s="3">
        <v>2145.7600000000002</v>
      </c>
    </row>
    <row r="39" spans="1:34" x14ac:dyDescent="0.3">
      <c r="C39" s="4">
        <v>231.25800000000001</v>
      </c>
      <c r="D39" s="4">
        <v>258.06200000000001</v>
      </c>
      <c r="E39" s="2"/>
      <c r="F39" s="4">
        <v>368.97199999999998</v>
      </c>
      <c r="G39" s="4">
        <v>793.38400000000001</v>
      </c>
      <c r="H39" s="4"/>
      <c r="I39" s="3">
        <v>142.565</v>
      </c>
      <c r="J39" s="3">
        <v>167.47</v>
      </c>
      <c r="K39" s="2"/>
      <c r="L39" s="4">
        <v>231.25800000000001</v>
      </c>
      <c r="M39" s="4">
        <v>281.721</v>
      </c>
      <c r="N39" s="4">
        <v>285.74099999999999</v>
      </c>
      <c r="P39" s="3">
        <v>362.92599999999999</v>
      </c>
      <c r="Q39" s="3">
        <v>514.49599999999998</v>
      </c>
      <c r="R39" s="3">
        <v>434.47</v>
      </c>
      <c r="T39" s="3">
        <v>124.004</v>
      </c>
      <c r="U39" s="3">
        <v>120.56</v>
      </c>
      <c r="V39" s="3">
        <v>113.307</v>
      </c>
      <c r="W39" s="3">
        <v>173.761</v>
      </c>
      <c r="Y39" s="4">
        <v>1271.231</v>
      </c>
      <c r="Z39" s="4">
        <v>991.654</v>
      </c>
      <c r="AB39" s="3">
        <v>255.16200000000001</v>
      </c>
      <c r="AC39" s="3">
        <v>328.58600000000001</v>
      </c>
      <c r="AD39" s="3">
        <v>202.98599999999999</v>
      </c>
      <c r="AF39" s="3">
        <v>636.553</v>
      </c>
      <c r="AG39" s="3">
        <v>941.39200000000005</v>
      </c>
      <c r="AH39" s="3">
        <v>2536.7530000000002</v>
      </c>
    </row>
    <row r="40" spans="1:34" x14ac:dyDescent="0.3">
      <c r="A40" t="s">
        <v>12</v>
      </c>
      <c r="C40" s="4">
        <v>248.364</v>
      </c>
      <c r="D40" s="4">
        <v>286.33800000000002</v>
      </c>
      <c r="E40" s="2"/>
      <c r="F40" s="4">
        <v>391.63799999999998</v>
      </c>
      <c r="G40" s="4">
        <v>737.22900000000004</v>
      </c>
      <c r="H40" s="4"/>
      <c r="I40" s="3">
        <v>152.04300000000001</v>
      </c>
      <c r="J40" s="3">
        <v>140.357</v>
      </c>
      <c r="K40" s="2"/>
      <c r="L40" s="4">
        <v>248.364</v>
      </c>
      <c r="M40" s="4">
        <v>300.64299999999997</v>
      </c>
      <c r="N40" s="4">
        <v>288.72300000000001</v>
      </c>
      <c r="P40" s="3">
        <v>346.29399999999998</v>
      </c>
      <c r="Q40" s="3">
        <v>504.59100000000001</v>
      </c>
      <c r="R40" s="3">
        <v>459.56400000000002</v>
      </c>
      <c r="T40" s="3">
        <v>106.136</v>
      </c>
      <c r="U40" s="3">
        <v>128.619</v>
      </c>
      <c r="V40" s="3">
        <v>127.357</v>
      </c>
      <c r="W40" s="3">
        <v>152.19999999999999</v>
      </c>
      <c r="Y40" s="4">
        <v>1225.915</v>
      </c>
      <c r="Z40" s="4">
        <v>1099.067</v>
      </c>
      <c r="AB40" s="3">
        <v>266.97800000000001</v>
      </c>
      <c r="AC40" s="3">
        <v>291.06299999999999</v>
      </c>
      <c r="AD40" s="3">
        <v>224.251</v>
      </c>
      <c r="AF40" s="3">
        <v>576.73500000000001</v>
      </c>
      <c r="AG40" s="3">
        <v>884.54600000000005</v>
      </c>
      <c r="AH40" s="3">
        <v>2322.4299999999998</v>
      </c>
    </row>
    <row r="41" spans="1:34" x14ac:dyDescent="0.3">
      <c r="C41" s="4">
        <v>231.47</v>
      </c>
      <c r="D41" s="4">
        <v>245.03399999999999</v>
      </c>
      <c r="E41" s="2"/>
      <c r="F41" s="4">
        <v>437.08</v>
      </c>
      <c r="G41" s="4">
        <v>819.85299999999995</v>
      </c>
      <c r="H41" s="4"/>
      <c r="I41" s="3">
        <v>167.054</v>
      </c>
      <c r="J41" s="3">
        <v>161.989</v>
      </c>
      <c r="K41" s="2"/>
      <c r="L41" s="4">
        <v>231.47</v>
      </c>
      <c r="M41" s="4">
        <v>294.65499999999997</v>
      </c>
      <c r="N41" s="4">
        <v>227.46299999999999</v>
      </c>
      <c r="P41" s="3">
        <v>324.887</v>
      </c>
      <c r="Q41" s="3">
        <v>515.84</v>
      </c>
      <c r="R41" s="3">
        <v>444.786</v>
      </c>
      <c r="T41" s="3">
        <v>119.57</v>
      </c>
      <c r="U41" s="3">
        <v>163.465</v>
      </c>
      <c r="V41" s="3">
        <v>127.289</v>
      </c>
      <c r="W41" s="3">
        <v>136.24299999999999</v>
      </c>
      <c r="Y41" s="4">
        <v>1167.8720000000001</v>
      </c>
      <c r="Z41" s="4">
        <v>1120.3430000000001</v>
      </c>
      <c r="AB41" s="3">
        <v>274.39699999999999</v>
      </c>
      <c r="AC41" s="3">
        <v>298.70100000000002</v>
      </c>
      <c r="AD41" s="3">
        <v>167.024</v>
      </c>
      <c r="AF41" s="3">
        <v>578.76800000000003</v>
      </c>
      <c r="AG41" s="3">
        <v>976.16399999999999</v>
      </c>
      <c r="AH41" s="3">
        <v>2453.9</v>
      </c>
    </row>
    <row r="42" spans="1:34" x14ac:dyDescent="0.3">
      <c r="C42" s="4">
        <v>222.833</v>
      </c>
      <c r="D42" s="4">
        <v>259.50400000000002</v>
      </c>
      <c r="E42" s="2"/>
      <c r="F42" s="4">
        <v>521.47699999999998</v>
      </c>
      <c r="G42" s="4">
        <v>512.75800000000004</v>
      </c>
      <c r="H42" s="4"/>
      <c r="I42" s="3">
        <v>152.256</v>
      </c>
      <c r="J42" s="3">
        <v>146.78299999999999</v>
      </c>
      <c r="K42" s="2"/>
      <c r="L42" s="4">
        <v>222.833</v>
      </c>
      <c r="M42" s="4">
        <v>289.18299999999999</v>
      </c>
      <c r="N42" s="4">
        <v>257.75</v>
      </c>
      <c r="P42" s="3">
        <v>364.98700000000002</v>
      </c>
      <c r="Q42" s="3">
        <v>505.14600000000002</v>
      </c>
      <c r="R42" s="3">
        <v>438.21100000000001</v>
      </c>
      <c r="T42" s="3">
        <v>118.49299999999999</v>
      </c>
      <c r="U42" s="3">
        <v>150.28399999999999</v>
      </c>
      <c r="V42" s="3">
        <v>135.708</v>
      </c>
      <c r="W42" s="3">
        <v>158.489</v>
      </c>
      <c r="Y42" s="4">
        <v>1225.634</v>
      </c>
      <c r="Z42" s="4">
        <v>1076.999</v>
      </c>
      <c r="AB42" s="3">
        <v>212.797</v>
      </c>
      <c r="AC42" s="3">
        <v>316.72000000000003</v>
      </c>
      <c r="AD42" s="3">
        <v>136.23599999999999</v>
      </c>
      <c r="AF42" s="3">
        <v>719.46299999999997</v>
      </c>
      <c r="AG42" s="3">
        <v>782.77300000000002</v>
      </c>
      <c r="AH42" s="3">
        <v>2597.5340000000001</v>
      </c>
    </row>
    <row r="43" spans="1:34" x14ac:dyDescent="0.3">
      <c r="C43" s="4">
        <v>250.34</v>
      </c>
      <c r="D43" s="4">
        <v>241.226</v>
      </c>
      <c r="E43" s="2"/>
      <c r="F43" s="4">
        <v>571.68100000000004</v>
      </c>
      <c r="G43" s="4">
        <v>501.346</v>
      </c>
      <c r="H43" s="4"/>
      <c r="I43" s="3">
        <v>163.459</v>
      </c>
      <c r="J43" s="3">
        <v>145.20500000000001</v>
      </c>
      <c r="K43" s="2"/>
      <c r="L43" s="4">
        <v>250.34</v>
      </c>
      <c r="M43" s="4">
        <v>272.733</v>
      </c>
      <c r="N43" s="4">
        <v>234.929</v>
      </c>
      <c r="P43" s="3">
        <v>355.46899999999999</v>
      </c>
      <c r="Q43" s="3">
        <v>500.61799999999999</v>
      </c>
      <c r="R43" s="3">
        <v>471.78300000000002</v>
      </c>
      <c r="T43" s="3">
        <v>88.72</v>
      </c>
      <c r="U43" s="3">
        <v>141.048</v>
      </c>
      <c r="V43" s="3">
        <v>152.49</v>
      </c>
      <c r="W43" s="3">
        <v>131.351</v>
      </c>
      <c r="Y43" s="4">
        <v>1227.1690000000001</v>
      </c>
      <c r="Z43" s="4">
        <v>1222.011</v>
      </c>
      <c r="AB43" s="3">
        <v>281.61500000000001</v>
      </c>
      <c r="AC43" s="3">
        <v>309.255</v>
      </c>
      <c r="AD43" s="3">
        <v>91.537999999999997</v>
      </c>
      <c r="AF43" s="3">
        <v>580.88800000000003</v>
      </c>
      <c r="AG43" s="3">
        <v>733.36599999999999</v>
      </c>
      <c r="AH43" s="3">
        <v>2481.2730000000001</v>
      </c>
    </row>
    <row r="44" spans="1:34" x14ac:dyDescent="0.3">
      <c r="C44" s="4">
        <v>223.584</v>
      </c>
      <c r="D44" s="4">
        <v>245.37299999999999</v>
      </c>
      <c r="E44" s="2"/>
      <c r="F44" s="4">
        <v>559.98599999999999</v>
      </c>
      <c r="G44" s="4">
        <v>538.34500000000003</v>
      </c>
      <c r="H44" s="4"/>
      <c r="I44" s="3">
        <v>151.58699999999999</v>
      </c>
      <c r="J44" s="3">
        <v>162.97499999999999</v>
      </c>
      <c r="K44" s="2"/>
      <c r="L44" s="4">
        <v>223.584</v>
      </c>
      <c r="M44" s="4">
        <v>286.96699999999998</v>
      </c>
      <c r="N44" s="4">
        <v>248.375</v>
      </c>
      <c r="P44" s="3">
        <v>341.96</v>
      </c>
      <c r="Q44" s="3">
        <v>464.505</v>
      </c>
      <c r="R44" s="3">
        <v>490.697</v>
      </c>
      <c r="T44" s="3">
        <v>100.759</v>
      </c>
      <c r="U44" s="3">
        <v>113.691</v>
      </c>
      <c r="V44" s="3">
        <v>150.02000000000001</v>
      </c>
      <c r="W44" s="3">
        <v>140.51499999999999</v>
      </c>
      <c r="Y44" s="4">
        <v>1359.21</v>
      </c>
      <c r="Z44" s="4">
        <v>1072.1020000000001</v>
      </c>
      <c r="AB44" s="3">
        <v>283.8</v>
      </c>
      <c r="AC44" s="3">
        <v>304.80200000000002</v>
      </c>
      <c r="AD44" s="3">
        <v>209.595</v>
      </c>
      <c r="AF44" s="3">
        <v>884.06899999999996</v>
      </c>
      <c r="AG44" s="3">
        <v>817.97400000000005</v>
      </c>
      <c r="AH44" s="3">
        <v>2135.4749999999999</v>
      </c>
    </row>
    <row r="45" spans="1:34" x14ac:dyDescent="0.3">
      <c r="C45" s="4">
        <v>275.27499999999998</v>
      </c>
      <c r="D45" s="4">
        <v>203.024</v>
      </c>
      <c r="E45" s="2"/>
      <c r="F45" s="4">
        <v>624.79200000000003</v>
      </c>
      <c r="G45" s="4">
        <v>518.41399999999999</v>
      </c>
      <c r="H45" s="4"/>
      <c r="I45" s="3">
        <v>165.95099999999999</v>
      </c>
      <c r="J45" s="3">
        <v>204.53</v>
      </c>
      <c r="K45" s="2"/>
      <c r="L45" s="4">
        <v>275.27499999999998</v>
      </c>
      <c r="M45" s="4">
        <v>266.02100000000002</v>
      </c>
      <c r="N45" s="4">
        <v>263.87599999999998</v>
      </c>
      <c r="P45" s="3">
        <v>343.25799999999998</v>
      </c>
      <c r="Q45" s="3">
        <v>555.27300000000002</v>
      </c>
      <c r="R45" s="3">
        <v>435.72500000000002</v>
      </c>
      <c r="T45" s="3">
        <v>108.855</v>
      </c>
      <c r="U45" s="3">
        <v>100.724</v>
      </c>
      <c r="V45" s="3">
        <v>153.31700000000001</v>
      </c>
      <c r="W45" s="3">
        <v>143.648</v>
      </c>
      <c r="Y45" s="4">
        <v>1237.7460000000001</v>
      </c>
      <c r="Z45" s="4">
        <v>1027.9570000000001</v>
      </c>
      <c r="AB45" s="3">
        <v>279.94900000000001</v>
      </c>
      <c r="AC45" s="3">
        <v>295.63400000000001</v>
      </c>
      <c r="AD45" s="3">
        <v>227.51499999999999</v>
      </c>
      <c r="AF45" s="3">
        <v>730.44500000000005</v>
      </c>
      <c r="AG45" s="3">
        <v>776.37400000000002</v>
      </c>
      <c r="AH45" s="3">
        <v>2090.9119999999998</v>
      </c>
    </row>
    <row r="46" spans="1:34" x14ac:dyDescent="0.3">
      <c r="C46" s="4">
        <v>278.41699999999997</v>
      </c>
      <c r="D46" s="4">
        <v>183.571</v>
      </c>
      <c r="E46" s="2"/>
      <c r="F46" s="4">
        <v>347.32299999999998</v>
      </c>
      <c r="G46" s="4">
        <v>677.07600000000002</v>
      </c>
      <c r="H46" s="4"/>
      <c r="I46" s="3">
        <v>171.863</v>
      </c>
      <c r="J46" s="3">
        <v>203.886</v>
      </c>
      <c r="K46" s="2"/>
      <c r="L46" s="4">
        <v>278.41699999999997</v>
      </c>
      <c r="M46" s="4">
        <v>280.286</v>
      </c>
      <c r="N46" s="4">
        <v>274.64100000000002</v>
      </c>
      <c r="P46" s="3">
        <v>293.60599999999999</v>
      </c>
      <c r="Q46" s="3">
        <v>625.60500000000002</v>
      </c>
      <c r="R46" s="3">
        <v>498.44600000000003</v>
      </c>
      <c r="T46" s="3">
        <v>101.505</v>
      </c>
      <c r="U46" s="3">
        <v>127.68300000000001</v>
      </c>
      <c r="V46" s="3">
        <v>129.22</v>
      </c>
      <c r="W46" s="3">
        <v>137.792</v>
      </c>
      <c r="Y46" s="4">
        <v>1201.7629999999999</v>
      </c>
      <c r="Z46" s="4">
        <v>1030.7650000000001</v>
      </c>
      <c r="AF46" s="3">
        <v>676.52499999999998</v>
      </c>
      <c r="AG46" s="3">
        <v>835.23199999999997</v>
      </c>
      <c r="AH46" s="3">
        <v>2037.4929999999999</v>
      </c>
    </row>
    <row r="47" spans="1:34" x14ac:dyDescent="0.3">
      <c r="C47" s="4">
        <v>245.07499999999999</v>
      </c>
      <c r="D47" s="4">
        <v>223.94800000000001</v>
      </c>
      <c r="E47" s="2"/>
      <c r="F47" s="4">
        <v>414.27199999999999</v>
      </c>
      <c r="G47" s="4">
        <v>835.05799999999999</v>
      </c>
      <c r="H47" s="4"/>
      <c r="I47" s="3">
        <v>131.631</v>
      </c>
      <c r="J47" s="3">
        <v>185.29599999999999</v>
      </c>
      <c r="K47" s="2"/>
      <c r="L47" s="4">
        <v>245.07499999999999</v>
      </c>
      <c r="M47" s="4">
        <v>276.62599999999998</v>
      </c>
      <c r="N47" s="4">
        <v>269.90699999999998</v>
      </c>
      <c r="P47" s="3">
        <v>362.96300000000002</v>
      </c>
      <c r="Q47" s="3">
        <v>619.97299999999996</v>
      </c>
      <c r="R47" s="3">
        <v>438.61900000000003</v>
      </c>
      <c r="T47" s="3">
        <v>124.791</v>
      </c>
      <c r="U47" s="3">
        <v>123.532</v>
      </c>
      <c r="V47" s="3">
        <v>144.84299999999999</v>
      </c>
      <c r="W47" s="3">
        <v>143.97999999999999</v>
      </c>
      <c r="Y47" s="4">
        <v>1141.654</v>
      </c>
      <c r="Z47" s="4">
        <v>1124.625</v>
      </c>
      <c r="AF47" s="3">
        <v>691.74400000000003</v>
      </c>
      <c r="AG47" s="3">
        <v>1078.1659999999999</v>
      </c>
      <c r="AH47" s="3">
        <v>2438.2860000000001</v>
      </c>
    </row>
    <row r="48" spans="1:34" x14ac:dyDescent="0.3">
      <c r="C48" s="4">
        <v>223.07400000000001</v>
      </c>
      <c r="D48" s="4">
        <v>237.833</v>
      </c>
      <c r="E48" s="2"/>
      <c r="F48" s="4">
        <v>408.48099999999999</v>
      </c>
      <c r="G48" s="4">
        <v>769.31700000000001</v>
      </c>
      <c r="H48" s="4"/>
      <c r="I48" s="3">
        <v>153.37200000000001</v>
      </c>
      <c r="J48" s="3">
        <v>175.51900000000001</v>
      </c>
      <c r="K48" s="2"/>
      <c r="L48" s="4">
        <v>223.07400000000001</v>
      </c>
      <c r="M48" s="4">
        <v>286.53100000000001</v>
      </c>
      <c r="N48" s="4">
        <v>294.471</v>
      </c>
      <c r="P48" s="3">
        <v>396.50400000000002</v>
      </c>
      <c r="Q48" s="3">
        <v>575.65700000000004</v>
      </c>
      <c r="R48" s="3">
        <v>439.536</v>
      </c>
      <c r="T48" s="3">
        <v>109.97199999999999</v>
      </c>
      <c r="U48" s="3">
        <v>173.90199999999999</v>
      </c>
      <c r="V48" s="3">
        <v>148.40899999999999</v>
      </c>
      <c r="W48" s="3">
        <v>141.22800000000001</v>
      </c>
      <c r="Y48" s="4">
        <v>1028.6199999999999</v>
      </c>
      <c r="Z48" s="4">
        <v>1180.521</v>
      </c>
      <c r="AF48" s="3">
        <v>752.505</v>
      </c>
      <c r="AG48" s="3">
        <v>982.43700000000001</v>
      </c>
      <c r="AH48" s="3">
        <v>2672.261</v>
      </c>
    </row>
    <row r="49" spans="3:34" x14ac:dyDescent="0.3">
      <c r="C49" s="4">
        <v>246.69499999999999</v>
      </c>
      <c r="D49" s="4">
        <v>239.31800000000001</v>
      </c>
      <c r="E49" s="2"/>
      <c r="F49" s="4">
        <v>497.11200000000002</v>
      </c>
      <c r="G49" s="4">
        <v>748.27700000000004</v>
      </c>
      <c r="H49" s="4"/>
      <c r="I49" s="3">
        <v>144.42599999999999</v>
      </c>
      <c r="J49" s="3">
        <v>191.327</v>
      </c>
      <c r="K49" s="2"/>
      <c r="L49" s="4">
        <v>246.69499999999999</v>
      </c>
      <c r="M49" s="4">
        <v>289.23500000000001</v>
      </c>
      <c r="N49" s="4">
        <v>232.09700000000001</v>
      </c>
      <c r="P49" s="3">
        <v>435.06900000000002</v>
      </c>
      <c r="Q49" s="3">
        <v>534.71</v>
      </c>
      <c r="R49" s="3">
        <v>419.47399999999999</v>
      </c>
      <c r="T49" s="3">
        <v>123.128</v>
      </c>
      <c r="U49" s="3">
        <v>156.19</v>
      </c>
      <c r="V49" s="3">
        <v>115.693</v>
      </c>
      <c r="W49" s="3">
        <v>143.52099999999999</v>
      </c>
      <c r="Y49" s="4">
        <v>1143.49</v>
      </c>
      <c r="Z49" s="4">
        <v>1148.722</v>
      </c>
      <c r="AF49" s="3">
        <v>851.94100000000003</v>
      </c>
      <c r="AG49" s="3">
        <v>928.39599999999996</v>
      </c>
      <c r="AH49" s="3">
        <v>2220.9479999999999</v>
      </c>
    </row>
    <row r="50" spans="3:34" x14ac:dyDescent="0.3">
      <c r="C50" s="4">
        <v>278.30599999999998</v>
      </c>
      <c r="D50" s="4">
        <v>182.21799999999999</v>
      </c>
      <c r="E50" s="2"/>
      <c r="F50" s="4">
        <v>443.31299999999999</v>
      </c>
      <c r="G50" s="4">
        <v>541.17399999999998</v>
      </c>
      <c r="H50" s="4"/>
      <c r="I50" s="3">
        <v>162.28800000000001</v>
      </c>
      <c r="J50" s="3">
        <v>212.29599999999999</v>
      </c>
      <c r="K50" s="2"/>
      <c r="L50" s="4">
        <v>278.30599999999998</v>
      </c>
      <c r="M50" s="4">
        <v>264.642</v>
      </c>
      <c r="N50" s="4">
        <v>256.78399999999999</v>
      </c>
      <c r="P50" s="3">
        <v>424.46100000000001</v>
      </c>
      <c r="Q50" s="3">
        <v>569.27300000000002</v>
      </c>
      <c r="R50" s="3">
        <v>459.32900000000001</v>
      </c>
      <c r="T50" s="3">
        <v>80.629000000000005</v>
      </c>
      <c r="U50" s="3">
        <v>113.425</v>
      </c>
      <c r="V50" s="3">
        <v>109.593</v>
      </c>
      <c r="W50" s="3">
        <v>118.82299999999999</v>
      </c>
      <c r="Y50" s="4">
        <v>1040.2349999999999</v>
      </c>
      <c r="Z50" s="4">
        <v>1019.561</v>
      </c>
      <c r="AF50" s="3">
        <v>582.84100000000001</v>
      </c>
      <c r="AG50" s="3">
        <v>986.14200000000005</v>
      </c>
      <c r="AH50" s="3">
        <v>2318.8240000000001</v>
      </c>
    </row>
    <row r="51" spans="3:34" x14ac:dyDescent="0.3">
      <c r="C51" s="4">
        <v>257.565</v>
      </c>
      <c r="D51" s="4">
        <v>217.61</v>
      </c>
      <c r="E51" s="2"/>
      <c r="F51" s="4">
        <v>349.39600000000002</v>
      </c>
      <c r="G51" s="4">
        <v>608.71900000000005</v>
      </c>
      <c r="H51" s="4"/>
      <c r="I51" s="3">
        <v>147.291</v>
      </c>
      <c r="J51" s="3">
        <v>224.98500000000001</v>
      </c>
      <c r="K51" s="2"/>
      <c r="L51" s="4">
        <v>257.565</v>
      </c>
      <c r="M51" s="4">
        <v>267.49799999999999</v>
      </c>
      <c r="N51" s="4">
        <v>256.35399999999998</v>
      </c>
      <c r="P51" s="3">
        <v>419.166</v>
      </c>
      <c r="Q51" s="3">
        <v>648.79</v>
      </c>
      <c r="R51" s="3">
        <v>409.59</v>
      </c>
      <c r="T51" s="3">
        <v>87.332999999999998</v>
      </c>
      <c r="U51" s="3">
        <v>164.58799999999999</v>
      </c>
      <c r="V51" s="3">
        <v>115.81</v>
      </c>
      <c r="W51" s="3">
        <v>164.387</v>
      </c>
      <c r="Y51" s="4">
        <v>1118.6990000000001</v>
      </c>
      <c r="Z51" s="4">
        <v>1032.4760000000001</v>
      </c>
      <c r="AF51" s="3">
        <v>737.71799999999996</v>
      </c>
      <c r="AG51" s="3">
        <v>630.86699999999996</v>
      </c>
      <c r="AH51" s="3">
        <v>1826.203</v>
      </c>
    </row>
    <row r="52" spans="3:34" x14ac:dyDescent="0.3">
      <c r="C52" s="4">
        <v>245.09</v>
      </c>
      <c r="D52" s="4">
        <v>207.85900000000001</v>
      </c>
      <c r="E52" s="2"/>
      <c r="F52" s="4">
        <v>480.34699999999998</v>
      </c>
      <c r="G52" s="4">
        <v>543.09299999999996</v>
      </c>
      <c r="H52" s="4"/>
      <c r="I52" s="3">
        <v>158.95400000000001</v>
      </c>
      <c r="J52" s="3">
        <v>161.61000000000001</v>
      </c>
      <c r="K52" s="2"/>
      <c r="L52" s="4">
        <v>245.09</v>
      </c>
      <c r="M52" s="4">
        <v>268.24400000000003</v>
      </c>
      <c r="N52" s="4">
        <v>234.22</v>
      </c>
      <c r="P52" s="3">
        <v>452.209</v>
      </c>
      <c r="Q52" s="3">
        <v>592.61</v>
      </c>
      <c r="R52" s="3">
        <v>478.048</v>
      </c>
      <c r="T52" s="3">
        <v>61.813000000000002</v>
      </c>
      <c r="U52" s="3">
        <v>132.82900000000001</v>
      </c>
      <c r="V52" s="3">
        <v>136.71600000000001</v>
      </c>
      <c r="W52" s="3">
        <v>133.32300000000001</v>
      </c>
      <c r="Y52" s="4">
        <v>1046.4380000000001</v>
      </c>
      <c r="Z52" s="4">
        <v>708.58100000000002</v>
      </c>
      <c r="AF52" s="3">
        <v>568.68399999999997</v>
      </c>
      <c r="AG52" s="3">
        <v>684.68200000000002</v>
      </c>
      <c r="AH52" s="3">
        <v>1741.704</v>
      </c>
    </row>
    <row r="53" spans="3:34" x14ac:dyDescent="0.3">
      <c r="C53" s="4">
        <v>269.56400000000002</v>
      </c>
      <c r="D53" s="4">
        <v>225.29599999999999</v>
      </c>
      <c r="E53" s="2"/>
      <c r="F53" s="4">
        <v>394.96300000000002</v>
      </c>
      <c r="G53" s="4">
        <v>593.72900000000004</v>
      </c>
      <c r="H53" s="4"/>
      <c r="I53" s="3">
        <v>137.78100000000001</v>
      </c>
      <c r="J53" s="3">
        <v>186.67699999999999</v>
      </c>
      <c r="K53" s="2"/>
      <c r="L53" s="4">
        <v>269.56400000000002</v>
      </c>
      <c r="M53" s="4">
        <v>301.62099999999998</v>
      </c>
      <c r="N53" s="4">
        <v>266.76600000000002</v>
      </c>
      <c r="P53" s="3">
        <v>330.12</v>
      </c>
      <c r="Q53" s="3">
        <v>530.40300000000002</v>
      </c>
      <c r="R53" s="3">
        <v>499.97699999999998</v>
      </c>
      <c r="T53" s="3">
        <v>97.23</v>
      </c>
      <c r="U53" s="3">
        <v>110.411</v>
      </c>
      <c r="V53" s="3">
        <v>163.32400000000001</v>
      </c>
      <c r="W53" s="3">
        <v>107.374</v>
      </c>
      <c r="Y53" s="4">
        <v>975.15</v>
      </c>
      <c r="Z53" s="4">
        <v>845.62</v>
      </c>
      <c r="AF53" s="3">
        <v>656.46799999999996</v>
      </c>
      <c r="AG53" s="3">
        <v>716.55200000000002</v>
      </c>
      <c r="AH53" s="3">
        <v>2264.46</v>
      </c>
    </row>
    <row r="54" spans="3:34" x14ac:dyDescent="0.3">
      <c r="C54" s="4">
        <v>231.19499999999999</v>
      </c>
      <c r="D54" s="4">
        <v>185.47200000000001</v>
      </c>
      <c r="E54" s="2"/>
      <c r="F54" s="4">
        <v>527.18799999999999</v>
      </c>
      <c r="G54" s="4">
        <v>641.50900000000001</v>
      </c>
      <c r="H54" s="4"/>
      <c r="I54" s="3">
        <v>146.023</v>
      </c>
      <c r="J54" s="3">
        <v>203.691</v>
      </c>
      <c r="K54" s="2"/>
      <c r="L54" s="4">
        <v>231.19499999999999</v>
      </c>
      <c r="M54" s="4">
        <v>278.846</v>
      </c>
      <c r="N54" s="4">
        <v>249.89699999999999</v>
      </c>
      <c r="P54" s="3">
        <v>381.69799999999998</v>
      </c>
      <c r="Q54" s="3">
        <v>633.58000000000004</v>
      </c>
      <c r="R54" s="3">
        <v>497.4</v>
      </c>
      <c r="T54" s="3">
        <v>82.587000000000003</v>
      </c>
      <c r="U54" s="3">
        <v>123.69</v>
      </c>
      <c r="V54" s="3">
        <v>118.721</v>
      </c>
      <c r="W54" s="3">
        <v>133.14500000000001</v>
      </c>
      <c r="Y54" s="4">
        <v>1057.3630000000001</v>
      </c>
      <c r="Z54" s="4">
        <v>906.83199999999999</v>
      </c>
      <c r="AF54" s="3">
        <v>764.048</v>
      </c>
      <c r="AG54" s="3">
        <v>689.89599999999996</v>
      </c>
      <c r="AH54" s="3">
        <v>1870.5119999999999</v>
      </c>
    </row>
    <row r="55" spans="3:34" x14ac:dyDescent="0.3">
      <c r="C55" s="4">
        <v>241.83199999999999</v>
      </c>
      <c r="D55" s="4">
        <v>200.68899999999999</v>
      </c>
      <c r="E55" s="2"/>
      <c r="F55" s="4">
        <v>586.38699999999994</v>
      </c>
      <c r="G55" s="4">
        <v>541.76199999999994</v>
      </c>
      <c r="H55" s="4"/>
      <c r="I55" s="3">
        <v>143.977</v>
      </c>
      <c r="J55" s="3">
        <v>208.929</v>
      </c>
      <c r="K55" s="2"/>
      <c r="L55" s="4">
        <v>241.83199999999999</v>
      </c>
      <c r="M55" s="4">
        <v>267.73</v>
      </c>
      <c r="N55" s="4">
        <v>234.57400000000001</v>
      </c>
      <c r="P55" s="3">
        <v>337.024</v>
      </c>
      <c r="Q55" s="3">
        <v>521.22699999999998</v>
      </c>
      <c r="R55" s="3">
        <v>455.44299999999998</v>
      </c>
      <c r="T55" s="3">
        <v>84.063000000000002</v>
      </c>
      <c r="U55" s="3">
        <v>108.584</v>
      </c>
      <c r="V55" s="3">
        <v>158.58099999999999</v>
      </c>
      <c r="W55" s="3">
        <v>166.441</v>
      </c>
      <c r="Y55" s="4">
        <v>1003.414</v>
      </c>
      <c r="Z55" s="4">
        <v>974.03700000000003</v>
      </c>
      <c r="AF55" s="3">
        <v>820.71299999999997</v>
      </c>
      <c r="AG55" s="3">
        <v>645.37900000000002</v>
      </c>
      <c r="AH55" s="3">
        <v>2212.7939999999999</v>
      </c>
    </row>
    <row r="56" spans="3:34" x14ac:dyDescent="0.3">
      <c r="C56" s="4">
        <v>267.45100000000002</v>
      </c>
      <c r="D56" s="4">
        <v>212.84</v>
      </c>
      <c r="E56" s="2"/>
      <c r="F56" s="4">
        <v>467.00099999999998</v>
      </c>
      <c r="G56" s="4">
        <v>601.52099999999996</v>
      </c>
      <c r="H56" s="4"/>
      <c r="I56" s="3">
        <v>152.691</v>
      </c>
      <c r="J56" s="3">
        <v>203.95400000000001</v>
      </c>
      <c r="K56" s="2"/>
      <c r="L56" s="4">
        <v>267.45100000000002</v>
      </c>
      <c r="M56" s="4">
        <v>265.32799999999997</v>
      </c>
      <c r="N56" s="4">
        <v>264.68700000000001</v>
      </c>
      <c r="P56" s="3">
        <v>411.31799999999998</v>
      </c>
      <c r="Q56" s="3">
        <v>544.87199999999996</v>
      </c>
      <c r="R56" s="3">
        <v>463.34699999999998</v>
      </c>
      <c r="T56" s="3">
        <v>79.709000000000003</v>
      </c>
      <c r="U56" s="3">
        <v>144.84800000000001</v>
      </c>
      <c r="V56" s="3">
        <v>115.792</v>
      </c>
      <c r="W56" s="3">
        <v>144.76900000000001</v>
      </c>
      <c r="Y56" s="4">
        <v>1027.664</v>
      </c>
      <c r="Z56" s="4">
        <v>943.04499999999996</v>
      </c>
    </row>
    <row r="57" spans="3:34" x14ac:dyDescent="0.3">
      <c r="C57" s="4">
        <v>272.18700000000001</v>
      </c>
      <c r="D57" s="4">
        <v>194.55600000000001</v>
      </c>
      <c r="E57" s="2"/>
      <c r="F57" s="4">
        <v>507.81700000000001</v>
      </c>
      <c r="G57" s="4">
        <v>589.38099999999997</v>
      </c>
      <c r="H57" s="4"/>
      <c r="I57" s="3">
        <v>140.852</v>
      </c>
      <c r="J57" s="3">
        <v>207.07599999999999</v>
      </c>
      <c r="K57" s="2"/>
      <c r="L57" s="4">
        <v>272.18700000000001</v>
      </c>
      <c r="M57" s="4">
        <v>279.78199999999998</v>
      </c>
      <c r="N57" s="4">
        <v>253.351</v>
      </c>
      <c r="P57" s="3">
        <v>440.15800000000002</v>
      </c>
      <c r="Q57" s="3">
        <v>523.678</v>
      </c>
      <c r="R57" s="3">
        <v>587.30600000000004</v>
      </c>
      <c r="T57" s="3">
        <v>87.234999999999999</v>
      </c>
      <c r="U57" s="3">
        <v>125.473</v>
      </c>
      <c r="V57" s="3">
        <v>115.55</v>
      </c>
      <c r="W57" s="3">
        <v>142.24799999999999</v>
      </c>
      <c r="Y57" s="4">
        <v>1074.1489999999999</v>
      </c>
      <c r="Z57" s="4">
        <v>961.62300000000005</v>
      </c>
    </row>
    <row r="58" spans="3:34" x14ac:dyDescent="0.3">
      <c r="C58" s="4">
        <v>254.417</v>
      </c>
      <c r="D58" s="4">
        <v>241.625</v>
      </c>
      <c r="E58" s="2"/>
      <c r="F58" s="4">
        <v>434.178</v>
      </c>
      <c r="G58" s="4">
        <v>641.56600000000003</v>
      </c>
      <c r="H58" s="4"/>
      <c r="I58" s="3">
        <v>154.07400000000001</v>
      </c>
      <c r="J58" s="3">
        <v>195.85599999999999</v>
      </c>
      <c r="K58" s="2"/>
      <c r="L58" s="4">
        <v>254.417</v>
      </c>
      <c r="M58" s="4">
        <v>313.83499999999998</v>
      </c>
      <c r="N58" s="4">
        <v>259.44900000000001</v>
      </c>
      <c r="P58" s="3">
        <v>423.08100000000002</v>
      </c>
      <c r="Q58" s="3">
        <v>604.29399999999998</v>
      </c>
      <c r="R58" s="3">
        <v>637.14099999999996</v>
      </c>
      <c r="T58" s="3">
        <v>51.383000000000003</v>
      </c>
      <c r="U58" s="3">
        <v>134.09399999999999</v>
      </c>
      <c r="V58" s="3">
        <v>91.367999999999995</v>
      </c>
      <c r="W58" s="3">
        <v>163.43899999999999</v>
      </c>
      <c r="Y58" s="4">
        <v>1062.165</v>
      </c>
      <c r="Z58" s="4">
        <v>816.53399999999999</v>
      </c>
    </row>
    <row r="59" spans="3:34" x14ac:dyDescent="0.3">
      <c r="C59" s="4">
        <v>268.63200000000001</v>
      </c>
      <c r="D59" s="4">
        <v>242.267</v>
      </c>
      <c r="E59" s="2"/>
      <c r="F59" s="4">
        <v>464.63499999999999</v>
      </c>
      <c r="G59" s="4">
        <v>523.226</v>
      </c>
      <c r="H59" s="4"/>
      <c r="I59" s="3">
        <v>148.858</v>
      </c>
      <c r="J59" s="3">
        <v>188.86500000000001</v>
      </c>
      <c r="K59" s="2"/>
      <c r="L59" s="4">
        <v>268.63200000000001</v>
      </c>
      <c r="M59" s="4">
        <v>274.64699999999999</v>
      </c>
      <c r="N59" s="4">
        <v>292.95</v>
      </c>
      <c r="P59" s="3">
        <v>428.71800000000002</v>
      </c>
      <c r="Q59" s="3">
        <v>571.69500000000005</v>
      </c>
      <c r="R59" s="3">
        <v>489.2</v>
      </c>
      <c r="T59" s="3">
        <v>82.855000000000004</v>
      </c>
      <c r="U59" s="3">
        <v>111.72499999999999</v>
      </c>
      <c r="V59" s="3">
        <v>101.76</v>
      </c>
      <c r="W59" s="3">
        <v>146.63999999999999</v>
      </c>
      <c r="Y59" s="4">
        <v>1040.354</v>
      </c>
      <c r="Z59" s="4">
        <v>1018.794</v>
      </c>
    </row>
    <row r="60" spans="3:34" x14ac:dyDescent="0.3">
      <c r="C60" s="4">
        <v>275.89499999999998</v>
      </c>
      <c r="D60" s="4">
        <v>264.77300000000002</v>
      </c>
      <c r="E60" s="2"/>
      <c r="F60" s="4">
        <v>253.375</v>
      </c>
      <c r="G60" s="4">
        <v>630.67899999999997</v>
      </c>
      <c r="H60" s="4"/>
      <c r="I60" s="3">
        <v>147.00399999999999</v>
      </c>
      <c r="J60" s="3">
        <v>199.95099999999999</v>
      </c>
      <c r="K60" s="2"/>
      <c r="L60" s="4">
        <v>275.89499999999998</v>
      </c>
      <c r="M60" s="4">
        <v>297.77600000000001</v>
      </c>
      <c r="N60" s="4">
        <v>260.52999999999997</v>
      </c>
      <c r="P60" s="3">
        <v>440.64299999999997</v>
      </c>
      <c r="Q60" s="3">
        <v>561.73599999999999</v>
      </c>
      <c r="R60" s="3">
        <v>518.03700000000003</v>
      </c>
      <c r="T60" s="3">
        <v>80.174999999999997</v>
      </c>
      <c r="U60" s="3">
        <v>152.535</v>
      </c>
      <c r="V60" s="3">
        <v>79.468999999999994</v>
      </c>
      <c r="W60" s="3">
        <v>155.97399999999999</v>
      </c>
      <c r="Y60" s="4">
        <v>1197.3820000000001</v>
      </c>
      <c r="Z60" s="4">
        <v>906.7</v>
      </c>
    </row>
    <row r="61" spans="3:34" x14ac:dyDescent="0.3">
      <c r="C61" s="4">
        <v>252.89099999999999</v>
      </c>
      <c r="D61" s="4">
        <v>244.994</v>
      </c>
      <c r="E61" s="2"/>
      <c r="F61" s="4">
        <v>332.27800000000002</v>
      </c>
      <c r="G61" s="4">
        <v>682.06899999999996</v>
      </c>
      <c r="H61" s="4"/>
      <c r="I61" s="3">
        <v>162.065</v>
      </c>
      <c r="J61" s="3">
        <v>186.02199999999999</v>
      </c>
      <c r="K61" s="2"/>
      <c r="L61" s="4">
        <v>252.89099999999999</v>
      </c>
      <c r="M61" s="4">
        <v>333.60599999999999</v>
      </c>
      <c r="N61" s="4">
        <v>242.53700000000001</v>
      </c>
      <c r="P61" s="3">
        <v>406.41399999999999</v>
      </c>
      <c r="Q61" s="3">
        <v>504.11700000000002</v>
      </c>
      <c r="R61" s="3">
        <v>513.12199999999996</v>
      </c>
      <c r="T61" s="3">
        <v>90.094999999999999</v>
      </c>
      <c r="U61" s="3">
        <v>114.22499999999999</v>
      </c>
      <c r="V61" s="3">
        <v>100.13</v>
      </c>
      <c r="W61" s="3">
        <v>171.00399999999999</v>
      </c>
      <c r="Y61" s="4">
        <v>1081.2809999999999</v>
      </c>
      <c r="Z61" s="4">
        <v>797.13499999999999</v>
      </c>
    </row>
    <row r="62" spans="3:34" x14ac:dyDescent="0.3">
      <c r="C62" s="4">
        <v>247.875</v>
      </c>
      <c r="D62" s="4">
        <v>262.97800000000001</v>
      </c>
      <c r="E62" s="2"/>
      <c r="F62" s="4">
        <v>331.178</v>
      </c>
      <c r="G62" s="4">
        <v>607.6</v>
      </c>
      <c r="H62" s="4"/>
      <c r="I62" s="3">
        <v>184.81100000000001</v>
      </c>
      <c r="J62" s="3">
        <v>160.03700000000001</v>
      </c>
      <c r="K62" s="2"/>
      <c r="L62" s="4">
        <v>247.875</v>
      </c>
      <c r="M62" s="4">
        <v>338.73700000000002</v>
      </c>
      <c r="N62" s="4">
        <v>264.17399999999998</v>
      </c>
      <c r="P62" s="3">
        <v>345.86599999999999</v>
      </c>
      <c r="Q62" s="3">
        <v>487.524</v>
      </c>
      <c r="R62" s="3">
        <v>436.10300000000001</v>
      </c>
      <c r="T62" s="3">
        <v>85.456000000000003</v>
      </c>
      <c r="U62" s="3">
        <v>158.84</v>
      </c>
      <c r="V62" s="3">
        <v>118.16800000000001</v>
      </c>
      <c r="W62" s="3">
        <v>175.149</v>
      </c>
      <c r="Y62" s="4">
        <v>951.53599999999994</v>
      </c>
      <c r="Z62" s="4">
        <v>994.45399999999995</v>
      </c>
    </row>
    <row r="63" spans="3:34" x14ac:dyDescent="0.3">
      <c r="C63" s="4">
        <v>240.71700000000001</v>
      </c>
      <c r="D63" s="4">
        <v>244.42400000000001</v>
      </c>
      <c r="E63" s="2"/>
      <c r="F63" s="4">
        <v>324.22300000000001</v>
      </c>
      <c r="G63" s="4">
        <v>625.19100000000003</v>
      </c>
      <c r="H63" s="4"/>
      <c r="I63" s="3">
        <v>176.94300000000001</v>
      </c>
      <c r="J63" s="3">
        <v>202.697</v>
      </c>
      <c r="K63" s="2"/>
      <c r="L63" s="4">
        <v>240.71700000000001</v>
      </c>
      <c r="M63" s="4">
        <v>344.01900000000001</v>
      </c>
      <c r="N63" s="4">
        <v>243.99100000000001</v>
      </c>
      <c r="P63" s="3">
        <v>438.89800000000002</v>
      </c>
      <c r="Q63" s="3">
        <v>602.65599999999995</v>
      </c>
      <c r="R63" s="3">
        <v>461.99599999999998</v>
      </c>
      <c r="T63" s="3">
        <v>96.494</v>
      </c>
      <c r="U63" s="3">
        <v>149.68299999999999</v>
      </c>
      <c r="V63" s="3">
        <v>108.22499999999999</v>
      </c>
      <c r="W63" s="3">
        <v>139.285</v>
      </c>
      <c r="Y63" s="4">
        <v>936.52300000000002</v>
      </c>
      <c r="Z63" s="4">
        <v>1058.442</v>
      </c>
    </row>
    <row r="64" spans="3:34" x14ac:dyDescent="0.3">
      <c r="C64" s="4">
        <v>252.81899999999999</v>
      </c>
      <c r="D64" s="4">
        <v>206.19200000000001</v>
      </c>
      <c r="E64" s="2"/>
      <c r="F64" s="4">
        <v>394.09199999999998</v>
      </c>
      <c r="G64" s="4">
        <v>568.32399999999996</v>
      </c>
      <c r="H64" s="4"/>
      <c r="I64" s="3">
        <v>176.19200000000001</v>
      </c>
      <c r="J64" s="3">
        <v>196.012</v>
      </c>
      <c r="K64" s="2"/>
      <c r="L64" s="4">
        <v>252.81899999999999</v>
      </c>
      <c r="M64" s="4">
        <v>327.50299999999999</v>
      </c>
      <c r="N64" s="4">
        <v>291.596</v>
      </c>
      <c r="P64" s="3">
        <v>409.03399999999999</v>
      </c>
      <c r="Q64" s="3">
        <v>548.58500000000004</v>
      </c>
      <c r="R64" s="3">
        <v>519.95299999999997</v>
      </c>
      <c r="T64" s="3">
        <v>93.453000000000003</v>
      </c>
      <c r="U64" s="3">
        <v>132.47200000000001</v>
      </c>
      <c r="V64" s="3">
        <v>112.456</v>
      </c>
      <c r="W64" s="3">
        <v>116.73099999999999</v>
      </c>
      <c r="Y64" s="4">
        <v>910.548</v>
      </c>
      <c r="Z64" s="4">
        <v>1140.787</v>
      </c>
    </row>
    <row r="65" spans="3:26" x14ac:dyDescent="0.3">
      <c r="C65" s="4">
        <v>254.68199999999999</v>
      </c>
      <c r="D65" s="4">
        <v>264.67399999999998</v>
      </c>
      <c r="E65" s="2"/>
      <c r="F65" s="4">
        <v>469.30900000000003</v>
      </c>
      <c r="G65" s="4">
        <v>604.64800000000002</v>
      </c>
      <c r="H65" s="4"/>
      <c r="I65" s="3">
        <v>164.87200000000001</v>
      </c>
      <c r="J65" s="3">
        <v>179.00299999999999</v>
      </c>
      <c r="K65" s="2"/>
      <c r="L65" s="4">
        <v>254.68199999999999</v>
      </c>
      <c r="M65" s="4">
        <v>318.529</v>
      </c>
      <c r="N65" s="4">
        <v>263.26600000000002</v>
      </c>
      <c r="P65" s="3">
        <v>420.988</v>
      </c>
      <c r="Q65" s="3">
        <v>555.37599999999998</v>
      </c>
      <c r="R65" s="3">
        <v>539.548</v>
      </c>
      <c r="T65" s="3">
        <v>82.128</v>
      </c>
      <c r="U65" s="3">
        <v>139.97900000000001</v>
      </c>
      <c r="V65" s="3">
        <v>105.336</v>
      </c>
      <c r="W65" s="3">
        <v>124.996</v>
      </c>
      <c r="Y65" s="4">
        <v>1033.221</v>
      </c>
      <c r="Z65" s="4">
        <v>1099.5250000000001</v>
      </c>
    </row>
    <row r="66" spans="3:26" x14ac:dyDescent="0.3">
      <c r="C66" s="4">
        <v>249.36</v>
      </c>
      <c r="D66" s="4">
        <v>277.32400000000001</v>
      </c>
      <c r="E66" s="2"/>
      <c r="F66" s="2"/>
      <c r="G66" s="2"/>
      <c r="H66" s="2"/>
      <c r="I66" s="3">
        <v>175.191</v>
      </c>
      <c r="J66" s="3">
        <v>169.69800000000001</v>
      </c>
      <c r="K66" s="2"/>
      <c r="L66" s="4">
        <v>249.36</v>
      </c>
      <c r="M66" s="4">
        <v>311.47399999999999</v>
      </c>
      <c r="N66" s="4">
        <v>259.48399999999998</v>
      </c>
      <c r="P66" s="3">
        <v>459.678</v>
      </c>
      <c r="Q66" s="3">
        <v>553.65200000000004</v>
      </c>
      <c r="R66" s="3">
        <v>476.50799999999998</v>
      </c>
      <c r="Y66" s="4">
        <v>1033.221</v>
      </c>
      <c r="Z66" s="4">
        <v>1253.6120000000001</v>
      </c>
    </row>
    <row r="67" spans="3:26" x14ac:dyDescent="0.3">
      <c r="C67" s="4">
        <v>247.76</v>
      </c>
      <c r="D67" s="4">
        <v>253.52199999999999</v>
      </c>
      <c r="E67" s="2"/>
      <c r="F67" s="2"/>
      <c r="G67" s="2"/>
      <c r="H67" s="2"/>
      <c r="I67" s="3">
        <v>183.232</v>
      </c>
      <c r="J67" s="3">
        <v>159.18700000000001</v>
      </c>
      <c r="K67" s="2"/>
      <c r="L67" s="4">
        <v>247.76</v>
      </c>
      <c r="M67" s="4">
        <v>293.83300000000003</v>
      </c>
      <c r="N67" s="4">
        <v>281.26600000000002</v>
      </c>
      <c r="P67" s="3">
        <v>478.12700000000001</v>
      </c>
      <c r="Q67" s="3">
        <v>544.61800000000005</v>
      </c>
      <c r="R67" s="3">
        <v>482.68099999999998</v>
      </c>
      <c r="Y67" s="4">
        <v>1005.277</v>
      </c>
      <c r="Z67" s="4">
        <v>1143.8800000000001</v>
      </c>
    </row>
    <row r="68" spans="3:26" x14ac:dyDescent="0.3">
      <c r="C68" s="4">
        <v>260.36500000000001</v>
      </c>
      <c r="D68" s="4">
        <v>187.74</v>
      </c>
      <c r="E68" s="2"/>
      <c r="F68" s="2"/>
      <c r="G68" s="2"/>
      <c r="H68" s="2"/>
      <c r="I68" s="3">
        <v>179.19</v>
      </c>
      <c r="J68" s="3">
        <v>166.60300000000001</v>
      </c>
      <c r="K68" s="2"/>
      <c r="L68" s="4">
        <v>260.36500000000001</v>
      </c>
      <c r="M68" s="4">
        <v>298.94400000000002</v>
      </c>
      <c r="N68" s="4">
        <v>272.79500000000002</v>
      </c>
      <c r="P68" s="3">
        <v>395.87400000000002</v>
      </c>
      <c r="Q68" s="3">
        <v>554.79399999999998</v>
      </c>
      <c r="R68" s="3">
        <v>431.60399999999998</v>
      </c>
      <c r="Y68" s="4">
        <v>1517.4580000000001</v>
      </c>
      <c r="Z68" s="4">
        <v>1122.5309999999999</v>
      </c>
    </row>
    <row r="69" spans="3:26" x14ac:dyDescent="0.3">
      <c r="C69" s="4">
        <v>287.92500000000001</v>
      </c>
      <c r="D69" s="4">
        <v>196.39400000000001</v>
      </c>
      <c r="E69" s="2"/>
      <c r="F69" s="2"/>
      <c r="G69" s="2"/>
      <c r="H69" s="2"/>
      <c r="I69" s="3">
        <v>173.708</v>
      </c>
      <c r="J69" s="3">
        <v>180.95099999999999</v>
      </c>
      <c r="K69" s="2"/>
      <c r="L69" s="4">
        <v>287.92500000000001</v>
      </c>
      <c r="M69" s="4">
        <v>287.41800000000001</v>
      </c>
      <c r="N69" s="4">
        <v>254.87899999999999</v>
      </c>
      <c r="P69" s="3">
        <v>403.71199999999999</v>
      </c>
      <c r="Q69" s="3">
        <v>539.15499999999997</v>
      </c>
      <c r="R69" s="3">
        <v>471.86</v>
      </c>
      <c r="Y69" s="4">
        <v>989.99199999999996</v>
      </c>
      <c r="Z69" s="4">
        <v>1075.3610000000001</v>
      </c>
    </row>
    <row r="70" spans="3:26" x14ac:dyDescent="0.3">
      <c r="C70" s="4">
        <v>267.18700000000001</v>
      </c>
      <c r="D70" s="4">
        <v>212.804</v>
      </c>
      <c r="E70" s="2"/>
      <c r="F70" s="2"/>
      <c r="G70" s="2"/>
      <c r="H70" s="2"/>
      <c r="I70" s="3">
        <v>156.834</v>
      </c>
      <c r="J70" s="3">
        <v>175.88900000000001</v>
      </c>
      <c r="K70" s="2"/>
      <c r="L70" s="4">
        <v>267.18700000000001</v>
      </c>
      <c r="M70" s="4">
        <v>320.88</v>
      </c>
      <c r="N70" s="4">
        <v>244.244</v>
      </c>
      <c r="P70" s="3">
        <v>387.91699999999997</v>
      </c>
      <c r="Q70" s="3">
        <v>579.28700000000003</v>
      </c>
      <c r="R70" s="3">
        <v>526.726</v>
      </c>
      <c r="Y70" s="4">
        <v>1270.0360000000001</v>
      </c>
      <c r="Z70" s="4">
        <v>1077.5909999999999</v>
      </c>
    </row>
    <row r="71" spans="3:26" x14ac:dyDescent="0.3">
      <c r="C71" s="4">
        <v>275.34800000000001</v>
      </c>
      <c r="D71" s="4">
        <v>256.50799999999998</v>
      </c>
      <c r="E71" s="2"/>
      <c r="F71" s="2"/>
      <c r="G71" s="2"/>
      <c r="H71" s="2"/>
      <c r="I71" s="3">
        <v>159.97</v>
      </c>
      <c r="J71" s="3">
        <v>185.97499999999999</v>
      </c>
      <c r="K71" s="2"/>
      <c r="L71" s="4">
        <v>275.34800000000001</v>
      </c>
      <c r="M71" s="4">
        <v>260.36700000000002</v>
      </c>
      <c r="N71" s="4">
        <v>233.61699999999999</v>
      </c>
      <c r="P71" s="3">
        <v>402.69600000000003</v>
      </c>
      <c r="Q71" s="3">
        <v>519.19100000000003</v>
      </c>
      <c r="R71" s="3">
        <v>502.61599999999999</v>
      </c>
      <c r="Y71" s="4">
        <v>1103.1780000000001</v>
      </c>
      <c r="Z71" s="4">
        <v>1016.525</v>
      </c>
    </row>
    <row r="72" spans="3:26" x14ac:dyDescent="0.3">
      <c r="C72" s="4">
        <v>294.88799999999998</v>
      </c>
      <c r="D72" s="4">
        <v>224.48400000000001</v>
      </c>
      <c r="E72" s="2"/>
      <c r="F72" s="2"/>
      <c r="G72" s="2"/>
      <c r="H72" s="2"/>
      <c r="I72" s="3">
        <v>155.88800000000001</v>
      </c>
      <c r="J72" s="3">
        <v>195.066</v>
      </c>
      <c r="K72" s="2"/>
      <c r="L72" s="4">
        <v>294.88799999999998</v>
      </c>
      <c r="M72" s="4">
        <v>293.601</v>
      </c>
      <c r="N72" s="4">
        <v>290.291</v>
      </c>
      <c r="P72" s="3">
        <v>403.83</v>
      </c>
      <c r="Q72" s="3">
        <v>601.97699999999998</v>
      </c>
      <c r="R72" s="3">
        <v>478.084</v>
      </c>
      <c r="Y72" s="4">
        <v>1102.4179999999999</v>
      </c>
      <c r="Z72" s="4">
        <v>965.56100000000004</v>
      </c>
    </row>
    <row r="73" spans="3:26" x14ac:dyDescent="0.3">
      <c r="C73" s="4">
        <v>275.79899999999998</v>
      </c>
      <c r="D73" s="4">
        <v>235.11500000000001</v>
      </c>
      <c r="E73" s="2"/>
      <c r="F73" s="2"/>
      <c r="G73" s="2"/>
      <c r="H73" s="2"/>
      <c r="I73" s="3">
        <v>142.494</v>
      </c>
      <c r="J73" s="3">
        <v>192.83600000000001</v>
      </c>
      <c r="K73" s="2"/>
      <c r="L73" s="4">
        <v>275.79899999999998</v>
      </c>
      <c r="M73" s="4">
        <v>294.13200000000001</v>
      </c>
      <c r="N73" s="4">
        <v>240.596</v>
      </c>
      <c r="P73" s="3">
        <v>461.80599999999998</v>
      </c>
      <c r="Q73" s="3">
        <v>531.98599999999999</v>
      </c>
      <c r="R73" s="3">
        <v>482.33100000000002</v>
      </c>
      <c r="Y73" s="4">
        <v>1079.7370000000001</v>
      </c>
      <c r="Z73" s="4">
        <v>1120.6300000000001</v>
      </c>
    </row>
    <row r="74" spans="3:26" x14ac:dyDescent="0.3">
      <c r="C74" s="4">
        <v>289.69200000000001</v>
      </c>
      <c r="D74" s="4">
        <v>229.95500000000001</v>
      </c>
      <c r="E74" s="2"/>
      <c r="F74" s="2"/>
      <c r="G74" s="2"/>
      <c r="H74" s="2"/>
      <c r="I74" s="3">
        <v>145.34100000000001</v>
      </c>
      <c r="J74" s="3">
        <v>169.56700000000001</v>
      </c>
      <c r="K74" s="2"/>
      <c r="L74" s="4">
        <v>289.69200000000001</v>
      </c>
      <c r="M74" s="4">
        <v>266.99700000000001</v>
      </c>
      <c r="N74" s="4">
        <v>235.25</v>
      </c>
      <c r="P74" s="3">
        <v>385.214</v>
      </c>
      <c r="Q74" s="3">
        <v>579.38199999999995</v>
      </c>
      <c r="R74" s="3">
        <v>519.702</v>
      </c>
      <c r="Y74" s="4">
        <v>1082.962</v>
      </c>
      <c r="Z74" s="4">
        <v>1011.611</v>
      </c>
    </row>
    <row r="75" spans="3:26" x14ac:dyDescent="0.3">
      <c r="C75" s="4">
        <v>240.11799999999999</v>
      </c>
      <c r="D75" s="4">
        <v>206.364</v>
      </c>
      <c r="E75" s="2"/>
      <c r="F75" s="2"/>
      <c r="G75" s="2"/>
      <c r="H75" s="2"/>
      <c r="I75" s="3">
        <v>149.13300000000001</v>
      </c>
      <c r="J75" s="3">
        <v>182.51300000000001</v>
      </c>
      <c r="K75" s="2"/>
      <c r="L75" s="4">
        <v>240.11799999999999</v>
      </c>
      <c r="M75" s="4">
        <v>276.73500000000001</v>
      </c>
      <c r="N75" s="4">
        <v>251.63</v>
      </c>
      <c r="P75" s="3">
        <v>360.096</v>
      </c>
      <c r="Q75" s="3">
        <v>487.52</v>
      </c>
      <c r="R75" s="3">
        <v>464.38400000000001</v>
      </c>
      <c r="Y75" s="4">
        <v>1143.1120000000001</v>
      </c>
      <c r="Z75" s="4">
        <v>996.93299999999999</v>
      </c>
    </row>
    <row r="76" spans="3:26" x14ac:dyDescent="0.3">
      <c r="P76" s="3">
        <v>398.065</v>
      </c>
      <c r="Q76" s="3">
        <v>500.75900000000001</v>
      </c>
      <c r="R76" s="3">
        <v>470.82499999999999</v>
      </c>
      <c r="Y76" s="4">
        <v>1171.819</v>
      </c>
      <c r="Z76" s="4">
        <v>1096.1859999999999</v>
      </c>
    </row>
    <row r="77" spans="3:26" x14ac:dyDescent="0.3">
      <c r="P77" s="3">
        <v>464.28</v>
      </c>
      <c r="Q77" s="3">
        <v>456.613</v>
      </c>
      <c r="R77" s="3">
        <v>491.11200000000002</v>
      </c>
      <c r="Y77" s="4">
        <v>1178.56</v>
      </c>
      <c r="Z77" s="4">
        <v>1122.0540000000001</v>
      </c>
    </row>
    <row r="78" spans="3:26" x14ac:dyDescent="0.3">
      <c r="P78" s="3">
        <v>450.20400000000001</v>
      </c>
      <c r="Q78" s="3">
        <v>515.85500000000002</v>
      </c>
      <c r="R78" s="3">
        <v>492.81599999999997</v>
      </c>
      <c r="Y78" s="4">
        <v>1270.874</v>
      </c>
      <c r="Z78" s="4">
        <v>1146.9480000000001</v>
      </c>
    </row>
    <row r="79" spans="3:26" x14ac:dyDescent="0.3">
      <c r="P79" s="3">
        <v>483.14</v>
      </c>
      <c r="Q79" s="3">
        <v>499.08</v>
      </c>
      <c r="R79" s="3">
        <v>481.73200000000003</v>
      </c>
      <c r="Y79" s="4">
        <v>1132.713</v>
      </c>
      <c r="Z79" s="4">
        <v>1146.1369999999999</v>
      </c>
    </row>
    <row r="80" spans="3:26" x14ac:dyDescent="0.3">
      <c r="P80" s="3">
        <v>441.41300000000001</v>
      </c>
      <c r="Q80" s="3">
        <v>459.517</v>
      </c>
      <c r="R80" s="3">
        <v>468.33499999999998</v>
      </c>
      <c r="Y80" s="4">
        <v>1148.4000000000001</v>
      </c>
      <c r="Z80" s="4">
        <v>1131.4649999999999</v>
      </c>
    </row>
    <row r="81" spans="16:26" x14ac:dyDescent="0.3">
      <c r="P81" s="3">
        <v>503.37900000000002</v>
      </c>
      <c r="Q81" s="3">
        <v>509.98899999999998</v>
      </c>
      <c r="R81" s="3">
        <v>423.84500000000003</v>
      </c>
      <c r="Y81" s="4">
        <v>1287.047</v>
      </c>
      <c r="Z81" s="4">
        <v>1132.288</v>
      </c>
    </row>
    <row r="82" spans="16:26" x14ac:dyDescent="0.3">
      <c r="P82" s="3">
        <v>464.815</v>
      </c>
      <c r="Q82" s="3">
        <v>554.73800000000006</v>
      </c>
      <c r="R82" s="3">
        <v>553.12599999999998</v>
      </c>
      <c r="Y82" s="4">
        <v>1345.539</v>
      </c>
      <c r="Z82" s="4">
        <v>1065.4970000000001</v>
      </c>
    </row>
    <row r="83" spans="16:26" x14ac:dyDescent="0.3">
      <c r="P83" s="3">
        <v>501.94499999999999</v>
      </c>
      <c r="Q83" s="3">
        <v>505.78199999999998</v>
      </c>
      <c r="R83" s="3">
        <v>532.71100000000001</v>
      </c>
      <c r="Y83" s="4">
        <v>1117.884</v>
      </c>
      <c r="Z83" s="4">
        <v>1064.7739999999999</v>
      </c>
    </row>
    <row r="84" spans="16:26" x14ac:dyDescent="0.3">
      <c r="P84" s="3">
        <v>488.32400000000001</v>
      </c>
      <c r="Q84" s="3">
        <v>533.27300000000002</v>
      </c>
      <c r="R84" s="3">
        <v>536.94200000000001</v>
      </c>
      <c r="Y84" s="4">
        <v>1118.758</v>
      </c>
      <c r="Z84" s="4">
        <v>1094.039</v>
      </c>
    </row>
    <row r="85" spans="16:26" x14ac:dyDescent="0.3">
      <c r="P85" s="3">
        <v>466.21100000000001</v>
      </c>
      <c r="Q85" s="3">
        <v>595.73800000000006</v>
      </c>
      <c r="R85" s="3">
        <v>472.928</v>
      </c>
      <c r="Y85" s="4">
        <v>1080.82</v>
      </c>
      <c r="Z85" s="4">
        <v>1112.29</v>
      </c>
    </row>
    <row r="86" spans="16:26" x14ac:dyDescent="0.3">
      <c r="Y86" s="4">
        <v>1079.7249999999999</v>
      </c>
      <c r="Z86" s="4">
        <v>953.28599999999994</v>
      </c>
    </row>
    <row r="87" spans="16:26" x14ac:dyDescent="0.3">
      <c r="Y87" s="4">
        <v>1043.1310000000001</v>
      </c>
      <c r="Z87" s="4">
        <v>1080.759</v>
      </c>
    </row>
    <row r="88" spans="16:26" x14ac:dyDescent="0.3">
      <c r="Y88" s="4">
        <v>1160.2439999999999</v>
      </c>
      <c r="Z88" s="4">
        <v>1158</v>
      </c>
    </row>
    <row r="89" spans="16:26" x14ac:dyDescent="0.3">
      <c r="Y89" s="4">
        <v>1277.2</v>
      </c>
      <c r="Z89" s="4">
        <v>925.005</v>
      </c>
    </row>
    <row r="90" spans="16:26" x14ac:dyDescent="0.3">
      <c r="Y90" s="4">
        <v>1351.614</v>
      </c>
      <c r="Z90" s="4">
        <v>1008.322</v>
      </c>
    </row>
    <row r="91" spans="16:26" x14ac:dyDescent="0.3">
      <c r="Y91" s="4">
        <v>1141.9949999999999</v>
      </c>
      <c r="Z91" s="4">
        <v>1103.6079999999999</v>
      </c>
    </row>
    <row r="92" spans="16:26" x14ac:dyDescent="0.3">
      <c r="Y92" s="4">
        <v>1159.5119999999999</v>
      </c>
      <c r="Z92" s="4">
        <v>1123.518</v>
      </c>
    </row>
    <row r="93" spans="16:26" x14ac:dyDescent="0.3">
      <c r="Y93" s="4">
        <v>1177.75</v>
      </c>
      <c r="Z93" s="4">
        <v>1170.624</v>
      </c>
    </row>
    <row r="94" spans="16:26" x14ac:dyDescent="0.3">
      <c r="Y94" s="4">
        <v>1109.7</v>
      </c>
      <c r="Z94" s="4">
        <v>1087.277</v>
      </c>
    </row>
    <row r="95" spans="16:26" x14ac:dyDescent="0.3">
      <c r="Y95" s="4">
        <v>1157.789</v>
      </c>
      <c r="Z95" s="4">
        <v>1072.8</v>
      </c>
    </row>
  </sheetData>
  <mergeCells count="10">
    <mergeCell ref="I2:O2"/>
    <mergeCell ref="Y4:Z4"/>
    <mergeCell ref="AB4:AD4"/>
    <mergeCell ref="AF4:AH4"/>
    <mergeCell ref="T4:W4"/>
    <mergeCell ref="C4:D4"/>
    <mergeCell ref="F4:G4"/>
    <mergeCell ref="L4:N4"/>
    <mergeCell ref="P4:R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AB98A-8F0D-4214-A980-35CCED7EA97F}">
  <dimension ref="C2:J43"/>
  <sheetViews>
    <sheetView zoomScale="74" workbookViewId="0">
      <selection activeCell="I43" sqref="I43"/>
    </sheetView>
  </sheetViews>
  <sheetFormatPr defaultRowHeight="14.4" x14ac:dyDescent="0.3"/>
  <cols>
    <col min="3" max="3" width="8.88671875" style="2"/>
    <col min="4" max="4" width="10" style="2" customWidth="1"/>
    <col min="5" max="5" width="19" style="2" customWidth="1"/>
    <col min="6" max="6" width="26.77734375" style="2" customWidth="1"/>
    <col min="8" max="8" width="5.109375" customWidth="1"/>
    <col min="9" max="9" width="23" style="2" customWidth="1"/>
    <col min="10" max="10" width="19.5546875" style="2" customWidth="1"/>
  </cols>
  <sheetData>
    <row r="2" spans="3:10" x14ac:dyDescent="0.3">
      <c r="C2" s="13" t="s">
        <v>21</v>
      </c>
      <c r="D2" s="13"/>
      <c r="E2" s="13"/>
      <c r="F2" s="13"/>
      <c r="I2" s="13" t="s">
        <v>14</v>
      </c>
      <c r="J2" s="13"/>
    </row>
    <row r="3" spans="3:10" x14ac:dyDescent="0.3">
      <c r="C3" s="7" t="s">
        <v>2</v>
      </c>
      <c r="D3" s="7" t="s">
        <v>10</v>
      </c>
      <c r="E3" s="7" t="s">
        <v>4</v>
      </c>
      <c r="F3" s="7" t="s">
        <v>11</v>
      </c>
      <c r="I3" s="7" t="s">
        <v>10</v>
      </c>
      <c r="J3" s="7" t="s">
        <v>4</v>
      </c>
    </row>
    <row r="4" spans="3:10" x14ac:dyDescent="0.3">
      <c r="C4" s="1">
        <v>1219</v>
      </c>
      <c r="D4" s="1">
        <v>2118</v>
      </c>
      <c r="E4" s="1">
        <v>1286</v>
      </c>
      <c r="F4" s="1">
        <v>2522</v>
      </c>
      <c r="I4" s="1">
        <v>20.455310000000001</v>
      </c>
      <c r="J4" s="1">
        <v>18.51924</v>
      </c>
    </row>
    <row r="5" spans="3:10" x14ac:dyDescent="0.3">
      <c r="C5" s="1">
        <v>2773</v>
      </c>
      <c r="D5" s="1">
        <v>2937</v>
      </c>
      <c r="E5" s="1">
        <v>982</v>
      </c>
      <c r="F5" s="1">
        <v>1701</v>
      </c>
      <c r="I5" s="1">
        <v>16.936409999999999</v>
      </c>
      <c r="J5" s="1">
        <v>18.91826</v>
      </c>
    </row>
    <row r="6" spans="3:10" x14ac:dyDescent="0.3">
      <c r="C6" s="1">
        <v>2779</v>
      </c>
      <c r="D6" s="1">
        <v>2018</v>
      </c>
      <c r="E6" s="1">
        <v>1893</v>
      </c>
      <c r="F6" s="1">
        <v>2931</v>
      </c>
      <c r="I6" s="1">
        <v>26.784109999999998</v>
      </c>
      <c r="J6" s="1">
        <v>16.76249</v>
      </c>
    </row>
    <row r="7" spans="3:10" x14ac:dyDescent="0.3">
      <c r="C7" s="1">
        <v>1845</v>
      </c>
      <c r="D7" s="1">
        <v>1538</v>
      </c>
      <c r="E7" s="1">
        <v>2224</v>
      </c>
      <c r="F7" s="1">
        <v>2878</v>
      </c>
      <c r="I7" s="1">
        <v>23.819459999999999</v>
      </c>
      <c r="J7" s="1">
        <v>25.54421</v>
      </c>
    </row>
    <row r="8" spans="3:10" x14ac:dyDescent="0.3">
      <c r="C8" s="1">
        <v>979</v>
      </c>
      <c r="D8" s="1">
        <v>2218</v>
      </c>
      <c r="E8" s="1">
        <v>2082</v>
      </c>
      <c r="F8" s="1">
        <v>1166</v>
      </c>
      <c r="I8" s="1">
        <v>21.642050000000001</v>
      </c>
      <c r="J8" s="1">
        <v>13.24925</v>
      </c>
    </row>
    <row r="9" spans="3:10" x14ac:dyDescent="0.3">
      <c r="C9" s="1">
        <v>704</v>
      </c>
      <c r="D9" s="1">
        <v>1310</v>
      </c>
      <c r="E9" s="1">
        <v>838</v>
      </c>
      <c r="F9" s="1">
        <v>387</v>
      </c>
      <c r="I9" s="1">
        <v>25.872170000000001</v>
      </c>
      <c r="J9" s="1">
        <v>15.70534</v>
      </c>
    </row>
    <row r="10" spans="3:10" x14ac:dyDescent="0.3">
      <c r="C10" s="1">
        <v>892</v>
      </c>
      <c r="D10" s="1">
        <v>3261</v>
      </c>
      <c r="E10" s="1">
        <v>1075</v>
      </c>
      <c r="F10" s="1">
        <v>3125</v>
      </c>
      <c r="I10" s="1">
        <v>24.347819999999999</v>
      </c>
      <c r="J10" s="1">
        <v>17.417760000000001</v>
      </c>
    </row>
    <row r="11" spans="3:10" x14ac:dyDescent="0.3">
      <c r="C11" s="1">
        <v>272</v>
      </c>
      <c r="D11" s="1">
        <v>3261</v>
      </c>
      <c r="E11" s="1">
        <v>974</v>
      </c>
      <c r="F11" s="1">
        <v>3094</v>
      </c>
      <c r="I11" s="1">
        <v>32.700020000000002</v>
      </c>
      <c r="J11" s="1">
        <v>39.771659999999997</v>
      </c>
    </row>
    <row r="12" spans="3:10" x14ac:dyDescent="0.3">
      <c r="C12" s="1">
        <v>1089</v>
      </c>
      <c r="D12" s="1">
        <v>3567</v>
      </c>
      <c r="E12" s="1">
        <v>1799</v>
      </c>
      <c r="F12" s="1">
        <v>1087</v>
      </c>
      <c r="I12" s="1">
        <v>29.954930000000001</v>
      </c>
      <c r="J12" s="1">
        <v>26.768509999999999</v>
      </c>
    </row>
    <row r="13" spans="3:10" x14ac:dyDescent="0.3">
      <c r="C13" s="1">
        <v>584</v>
      </c>
      <c r="D13" s="1">
        <v>1553</v>
      </c>
      <c r="E13" s="1">
        <v>1718</v>
      </c>
      <c r="F13" s="1">
        <v>664</v>
      </c>
      <c r="I13" s="1">
        <v>18.809550000000002</v>
      </c>
      <c r="J13" s="1">
        <v>26.169530000000002</v>
      </c>
    </row>
    <row r="14" spans="3:10" x14ac:dyDescent="0.3">
      <c r="C14" s="1">
        <v>893</v>
      </c>
      <c r="D14" s="1">
        <v>1226</v>
      </c>
      <c r="E14" s="1">
        <v>885</v>
      </c>
      <c r="F14" s="1">
        <v>1299</v>
      </c>
      <c r="I14" s="1">
        <v>22.26314</v>
      </c>
      <c r="J14" s="1">
        <v>25.761579999999999</v>
      </c>
    </row>
    <row r="15" spans="3:10" x14ac:dyDescent="0.3">
      <c r="C15" s="1">
        <v>858</v>
      </c>
      <c r="D15" s="1">
        <v>3299</v>
      </c>
      <c r="E15" s="1">
        <v>894</v>
      </c>
      <c r="F15" s="1">
        <v>3125</v>
      </c>
      <c r="I15" s="1">
        <v>25.78781</v>
      </c>
      <c r="J15" s="1">
        <v>25.021989999999999</v>
      </c>
    </row>
    <row r="16" spans="3:10" x14ac:dyDescent="0.3">
      <c r="C16" s="1">
        <v>578</v>
      </c>
      <c r="D16" s="1">
        <v>2224</v>
      </c>
      <c r="E16" s="1">
        <v>1291</v>
      </c>
      <c r="F16" s="1">
        <v>2323</v>
      </c>
      <c r="I16" s="1">
        <v>21.346789999999999</v>
      </c>
      <c r="J16" s="1">
        <v>17.967410000000001</v>
      </c>
    </row>
    <row r="17" spans="3:10" x14ac:dyDescent="0.3">
      <c r="C17" s="1">
        <v>1106</v>
      </c>
      <c r="D17" s="1">
        <v>2339</v>
      </c>
      <c r="E17" s="1">
        <v>931</v>
      </c>
      <c r="F17" s="1">
        <v>1684</v>
      </c>
      <c r="I17" s="1">
        <v>30.21463</v>
      </c>
      <c r="J17" s="1">
        <v>20.125019999999999</v>
      </c>
    </row>
    <row r="18" spans="3:10" x14ac:dyDescent="0.3">
      <c r="C18" s="1">
        <v>1036</v>
      </c>
      <c r="D18" s="1">
        <v>2589</v>
      </c>
      <c r="E18" s="1">
        <v>871</v>
      </c>
      <c r="F18" s="1">
        <v>1604</v>
      </c>
      <c r="I18" s="1">
        <v>22.803149999999999</v>
      </c>
      <c r="J18" s="1">
        <v>25.329090000000001</v>
      </c>
    </row>
    <row r="19" spans="3:10" x14ac:dyDescent="0.3">
      <c r="C19" s="1">
        <v>1250</v>
      </c>
      <c r="D19" s="1">
        <v>2762</v>
      </c>
      <c r="E19" s="1">
        <v>342</v>
      </c>
      <c r="F19" s="1">
        <v>3179</v>
      </c>
      <c r="I19" s="1">
        <v>34.792999999999999</v>
      </c>
      <c r="J19" s="1">
        <v>19.240649999999999</v>
      </c>
    </row>
    <row r="20" spans="3:10" x14ac:dyDescent="0.3">
      <c r="C20" s="1">
        <v>495</v>
      </c>
      <c r="D20" s="1">
        <v>1275</v>
      </c>
      <c r="E20" s="1">
        <v>849</v>
      </c>
      <c r="F20" s="1">
        <v>1204</v>
      </c>
      <c r="I20" s="1">
        <v>40.00394</v>
      </c>
      <c r="J20" s="1">
        <v>13.58855</v>
      </c>
    </row>
    <row r="21" spans="3:10" x14ac:dyDescent="0.3">
      <c r="C21" s="1">
        <v>486</v>
      </c>
      <c r="D21" s="1">
        <v>2079</v>
      </c>
      <c r="E21" s="1">
        <v>1077</v>
      </c>
      <c r="F21" s="1">
        <v>1436</v>
      </c>
      <c r="I21" s="1">
        <v>34.517670000000003</v>
      </c>
      <c r="J21" s="1">
        <v>12.70866</v>
      </c>
    </row>
    <row r="22" spans="3:10" x14ac:dyDescent="0.3">
      <c r="C22" s="1">
        <v>829</v>
      </c>
      <c r="D22" s="1">
        <v>2945</v>
      </c>
      <c r="E22" s="1">
        <v>1568</v>
      </c>
      <c r="F22" s="1">
        <v>1749</v>
      </c>
      <c r="I22" s="1">
        <v>19.715499999999999</v>
      </c>
      <c r="J22" s="1">
        <v>18.260010000000001</v>
      </c>
    </row>
    <row r="23" spans="3:10" x14ac:dyDescent="0.3">
      <c r="C23" s="1">
        <v>1277</v>
      </c>
      <c r="D23" s="1">
        <v>3253</v>
      </c>
      <c r="E23" s="1">
        <v>1353</v>
      </c>
      <c r="F23" s="1">
        <v>1151</v>
      </c>
      <c r="I23" s="1">
        <v>23.540220000000001</v>
      </c>
      <c r="J23" s="1">
        <v>18.478179999999998</v>
      </c>
    </row>
    <row r="24" spans="3:10" x14ac:dyDescent="0.3">
      <c r="C24" s="1">
        <v>282</v>
      </c>
      <c r="D24" s="1">
        <v>1529</v>
      </c>
      <c r="E24" s="1">
        <v>685</v>
      </c>
      <c r="F24" s="1">
        <v>2248</v>
      </c>
      <c r="I24" s="1">
        <v>28.389009999999999</v>
      </c>
      <c r="J24" s="1">
        <v>18.51688</v>
      </c>
    </row>
    <row r="25" spans="3:10" x14ac:dyDescent="0.3">
      <c r="C25" s="1">
        <v>1846</v>
      </c>
      <c r="D25" s="1">
        <v>3315</v>
      </c>
      <c r="E25" s="1">
        <v>807</v>
      </c>
      <c r="F25" s="1">
        <v>3288</v>
      </c>
      <c r="I25" s="1">
        <v>30.647549999999999</v>
      </c>
      <c r="J25" s="1">
        <v>19.71462</v>
      </c>
    </row>
    <row r="26" spans="3:10" x14ac:dyDescent="0.3">
      <c r="C26" s="1">
        <v>817</v>
      </c>
      <c r="D26" s="1">
        <v>2324</v>
      </c>
      <c r="E26" s="1">
        <v>532</v>
      </c>
      <c r="F26" s="1">
        <v>890</v>
      </c>
      <c r="I26" s="1">
        <v>27.34807</v>
      </c>
      <c r="J26" s="1">
        <v>14.69294</v>
      </c>
    </row>
    <row r="27" spans="3:10" x14ac:dyDescent="0.3">
      <c r="C27" s="1">
        <v>1934</v>
      </c>
      <c r="D27" s="1">
        <v>3127</v>
      </c>
      <c r="E27" s="1">
        <v>2302</v>
      </c>
      <c r="F27" s="1">
        <v>1200</v>
      </c>
      <c r="I27" s="1">
        <v>41.154829999999997</v>
      </c>
      <c r="J27" s="1">
        <v>17.485420000000001</v>
      </c>
    </row>
    <row r="28" spans="3:10" x14ac:dyDescent="0.3">
      <c r="C28" s="1">
        <v>710</v>
      </c>
      <c r="D28" s="1">
        <v>2620</v>
      </c>
      <c r="E28" s="1">
        <v>1895</v>
      </c>
      <c r="F28" s="1">
        <v>1700</v>
      </c>
      <c r="I28" s="1">
        <v>36.655589999999997</v>
      </c>
      <c r="J28" s="1">
        <v>11.84601</v>
      </c>
    </row>
    <row r="29" spans="3:10" x14ac:dyDescent="0.3">
      <c r="C29" s="1">
        <v>892</v>
      </c>
      <c r="D29" s="1">
        <v>1783</v>
      </c>
      <c r="E29" s="1">
        <v>439</v>
      </c>
      <c r="F29" s="1">
        <v>1565</v>
      </c>
      <c r="I29" s="1">
        <v>31.007560000000002</v>
      </c>
      <c r="J29" s="1">
        <v>28.381630000000001</v>
      </c>
    </row>
    <row r="30" spans="3:10" x14ac:dyDescent="0.3">
      <c r="C30" s="1">
        <v>1225</v>
      </c>
      <c r="D30" s="1">
        <v>2988</v>
      </c>
      <c r="E30" s="1">
        <v>1063</v>
      </c>
      <c r="F30" s="1">
        <v>1843</v>
      </c>
      <c r="I30" s="1">
        <v>36.714129999999997</v>
      </c>
      <c r="J30" s="1">
        <v>21.274080000000001</v>
      </c>
    </row>
    <row r="31" spans="3:10" x14ac:dyDescent="0.3">
      <c r="C31" s="1">
        <v>1289</v>
      </c>
      <c r="D31" s="1">
        <v>3345</v>
      </c>
      <c r="E31" s="1">
        <v>849</v>
      </c>
      <c r="F31" s="1">
        <v>2595</v>
      </c>
      <c r="I31" s="1">
        <v>16.714860000000002</v>
      </c>
      <c r="J31" s="1">
        <v>21.50938</v>
      </c>
    </row>
    <row r="32" spans="3:10" x14ac:dyDescent="0.3">
      <c r="C32" s="1">
        <v>485</v>
      </c>
      <c r="D32" s="1">
        <v>1503</v>
      </c>
      <c r="E32" s="1">
        <v>2768</v>
      </c>
      <c r="F32" s="1">
        <v>2365</v>
      </c>
      <c r="I32" s="1">
        <v>34.637329999999999</v>
      </c>
      <c r="J32" s="1">
        <v>22.825659999999999</v>
      </c>
    </row>
    <row r="33" spans="3:10" x14ac:dyDescent="0.3">
      <c r="C33" s="1">
        <v>560</v>
      </c>
      <c r="D33" s="1">
        <v>3078</v>
      </c>
      <c r="E33" s="1">
        <v>1309</v>
      </c>
      <c r="F33" s="1">
        <v>1299</v>
      </c>
      <c r="I33" s="1">
        <v>23.233989999999999</v>
      </c>
      <c r="J33" s="1">
        <v>20.269380000000002</v>
      </c>
    </row>
    <row r="34" spans="3:10" x14ac:dyDescent="0.3">
      <c r="C34" s="1">
        <v>2916</v>
      </c>
      <c r="D34" s="1">
        <v>1389</v>
      </c>
      <c r="E34" s="1">
        <v>1149</v>
      </c>
      <c r="F34" s="1">
        <v>1981</v>
      </c>
      <c r="I34" s="1">
        <v>37.522820000000003</v>
      </c>
      <c r="J34" s="1">
        <v>18.530550000000002</v>
      </c>
    </row>
    <row r="35" spans="3:10" x14ac:dyDescent="0.3">
      <c r="C35" s="1">
        <v>2281</v>
      </c>
      <c r="D35" s="1">
        <v>3462</v>
      </c>
      <c r="E35" s="1">
        <v>446</v>
      </c>
      <c r="F35" s="1">
        <v>2014</v>
      </c>
      <c r="I35" s="1">
        <v>18.92277</v>
      </c>
      <c r="J35" s="1">
        <v>29.287680000000002</v>
      </c>
    </row>
    <row r="36" spans="3:10" x14ac:dyDescent="0.3">
      <c r="C36" s="1">
        <v>2405</v>
      </c>
      <c r="D36" s="1">
        <v>2950</v>
      </c>
      <c r="E36" s="1">
        <v>467</v>
      </c>
      <c r="F36" s="1">
        <v>3099</v>
      </c>
      <c r="I36" s="1">
        <v>18.937760000000001</v>
      </c>
      <c r="J36" s="1">
        <v>26.616949999999999</v>
      </c>
    </row>
    <row r="37" spans="3:10" x14ac:dyDescent="0.3">
      <c r="C37" s="1">
        <v>1247</v>
      </c>
      <c r="D37" s="1">
        <v>1819</v>
      </c>
      <c r="E37" s="1">
        <v>637</v>
      </c>
      <c r="F37" s="1">
        <v>2365</v>
      </c>
      <c r="I37" s="1">
        <v>19.514779999999998</v>
      </c>
      <c r="J37" s="1">
        <v>25.396999999999998</v>
      </c>
    </row>
    <row r="38" spans="3:10" x14ac:dyDescent="0.3">
      <c r="C38" s="1">
        <v>324</v>
      </c>
      <c r="D38" s="1">
        <v>2706</v>
      </c>
      <c r="E38" s="1">
        <v>2765</v>
      </c>
      <c r="F38" s="1">
        <v>2837</v>
      </c>
      <c r="I38" s="1">
        <v>22.488880000000002</v>
      </c>
      <c r="J38" s="1">
        <v>13.00447</v>
      </c>
    </row>
    <row r="39" spans="3:10" x14ac:dyDescent="0.3">
      <c r="I39" s="1">
        <v>16.397279999999999</v>
      </c>
      <c r="J39" s="1">
        <v>25.789719999999999</v>
      </c>
    </row>
    <row r="40" spans="3:10" x14ac:dyDescent="0.3">
      <c r="I40" s="1">
        <v>22.814620000000001</v>
      </c>
      <c r="J40" s="1">
        <v>20.247119999999999</v>
      </c>
    </row>
    <row r="41" spans="3:10" x14ac:dyDescent="0.3">
      <c r="I41" s="1">
        <v>31.160039999999999</v>
      </c>
      <c r="J41" s="1">
        <v>20.269960000000001</v>
      </c>
    </row>
    <row r="42" spans="3:10" x14ac:dyDescent="0.3">
      <c r="I42" s="1">
        <v>31.91329</v>
      </c>
      <c r="J42" s="1">
        <v>13.889480000000001</v>
      </c>
    </row>
    <row r="43" spans="3:10" x14ac:dyDescent="0.3">
      <c r="I43" s="1">
        <v>18.860880000000002</v>
      </c>
      <c r="J43" s="1">
        <v>12.05955</v>
      </c>
    </row>
  </sheetData>
  <mergeCells count="2">
    <mergeCell ref="C2:F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3C73A-3C35-4C67-AFEA-2F1FF6802CBC}">
  <dimension ref="C3:Y18"/>
  <sheetViews>
    <sheetView zoomScale="66" workbookViewId="0">
      <selection activeCell="H23" sqref="H23"/>
    </sheetView>
  </sheetViews>
  <sheetFormatPr defaultRowHeight="14.4" x14ac:dyDescent="0.3"/>
  <cols>
    <col min="3" max="3" width="17.77734375" customWidth="1"/>
    <col min="6" max="6" width="15.109375" customWidth="1"/>
    <col min="7" max="7" width="9.77734375" customWidth="1"/>
    <col min="9" max="9" width="18.33203125" customWidth="1"/>
    <col min="12" max="12" width="13.77734375" customWidth="1"/>
    <col min="13" max="13" width="13.33203125" customWidth="1"/>
    <col min="15" max="15" width="17.44140625" customWidth="1"/>
    <col min="18" max="18" width="12.44140625" customWidth="1"/>
    <col min="19" max="19" width="10.5546875" customWidth="1"/>
    <col min="21" max="21" width="20.88671875" customWidth="1"/>
    <col min="24" max="24" width="12.88671875" customWidth="1"/>
  </cols>
  <sheetData>
    <row r="3" spans="3:25" x14ac:dyDescent="0.3">
      <c r="D3" s="9"/>
      <c r="E3" s="10" t="s">
        <v>33</v>
      </c>
      <c r="F3" s="10" t="s">
        <v>30</v>
      </c>
      <c r="G3" s="9" t="s">
        <v>40</v>
      </c>
      <c r="H3" s="9"/>
      <c r="I3" s="9"/>
      <c r="J3" s="9"/>
      <c r="K3" s="10" t="s">
        <v>33</v>
      </c>
      <c r="L3" s="10" t="s">
        <v>30</v>
      </c>
      <c r="M3" s="9" t="s">
        <v>40</v>
      </c>
      <c r="N3" s="9"/>
      <c r="O3" s="9"/>
      <c r="P3" s="9"/>
      <c r="Q3" s="10" t="s">
        <v>33</v>
      </c>
      <c r="R3" s="10" t="s">
        <v>30</v>
      </c>
      <c r="S3" s="9" t="s">
        <v>40</v>
      </c>
      <c r="W3" s="10" t="s">
        <v>33</v>
      </c>
      <c r="X3" s="10" t="s">
        <v>30</v>
      </c>
      <c r="Y3" s="9" t="s">
        <v>40</v>
      </c>
    </row>
    <row r="4" spans="3:25" x14ac:dyDescent="0.3">
      <c r="C4" s="10" t="s">
        <v>36</v>
      </c>
      <c r="D4" t="s">
        <v>0</v>
      </c>
      <c r="E4">
        <v>35.582683563232422</v>
      </c>
      <c r="F4">
        <v>17.203663349151611</v>
      </c>
      <c r="G4" s="10">
        <v>5.8127154647519559E-2</v>
      </c>
      <c r="I4" s="10" t="s">
        <v>38</v>
      </c>
      <c r="J4" t="s">
        <v>0</v>
      </c>
      <c r="K4">
        <v>33.117328643798828</v>
      </c>
      <c r="L4">
        <v>12.353425979614258</v>
      </c>
      <c r="M4" s="10">
        <v>8.0949204022447666E-2</v>
      </c>
      <c r="O4" s="17" t="s">
        <v>37</v>
      </c>
      <c r="P4" t="s">
        <v>0</v>
      </c>
      <c r="Q4">
        <v>34.433517456054688</v>
      </c>
      <c r="R4">
        <v>5.7750682830810547</v>
      </c>
      <c r="S4" s="10">
        <v>0.17315812575405434</v>
      </c>
      <c r="U4" s="17" t="s">
        <v>39</v>
      </c>
      <c r="V4" t="s">
        <v>0</v>
      </c>
      <c r="W4">
        <v>37.054542541503906</v>
      </c>
      <c r="X4">
        <v>4.8193588256835938</v>
      </c>
      <c r="Y4" s="10">
        <v>0.20749648162131956</v>
      </c>
    </row>
    <row r="5" spans="3:25" x14ac:dyDescent="0.3">
      <c r="C5" s="10" t="s">
        <v>36</v>
      </c>
      <c r="D5" t="s">
        <v>0</v>
      </c>
      <c r="E5">
        <v>35.083724975585938</v>
      </c>
      <c r="F5">
        <v>16.704704761505127</v>
      </c>
      <c r="G5" s="10">
        <v>5.986337467660207E-2</v>
      </c>
      <c r="I5" s="10" t="s">
        <v>38</v>
      </c>
      <c r="J5" t="s">
        <v>0</v>
      </c>
      <c r="K5">
        <v>33.1490478515625</v>
      </c>
      <c r="L5">
        <v>12.38514518737793</v>
      </c>
      <c r="M5" s="10">
        <v>8.0741887549217406E-2</v>
      </c>
      <c r="O5" s="17" t="s">
        <v>37</v>
      </c>
      <c r="P5" t="s">
        <v>0</v>
      </c>
      <c r="Q5">
        <v>34.383174896240234</v>
      </c>
      <c r="R5">
        <v>5.7247257232666016</v>
      </c>
      <c r="S5" s="10">
        <v>0.17468085779826448</v>
      </c>
      <c r="U5" s="17" t="s">
        <v>39</v>
      </c>
      <c r="V5" t="s">
        <v>0</v>
      </c>
      <c r="W5">
        <v>36.216304779052734</v>
      </c>
      <c r="X5">
        <v>3.9811210632324219</v>
      </c>
      <c r="Y5" s="10">
        <v>0.25118552892939716</v>
      </c>
    </row>
    <row r="6" spans="3:25" x14ac:dyDescent="0.3">
      <c r="C6" s="10" t="s">
        <v>36</v>
      </c>
      <c r="D6" t="s">
        <v>0</v>
      </c>
      <c r="E6">
        <v>33.471904754638672</v>
      </c>
      <c r="F6">
        <v>15.092884540557861</v>
      </c>
      <c r="G6" s="10">
        <v>6.6256387061915348E-2</v>
      </c>
      <c r="I6" s="10" t="s">
        <v>38</v>
      </c>
      <c r="J6" t="s">
        <v>0</v>
      </c>
      <c r="K6">
        <v>33.189521789550781</v>
      </c>
      <c r="L6">
        <v>12.425619125366211</v>
      </c>
      <c r="M6" s="10">
        <v>8.0478887201568539E-2</v>
      </c>
      <c r="O6" s="17" t="s">
        <v>37</v>
      </c>
      <c r="P6" t="s">
        <v>0</v>
      </c>
      <c r="Q6">
        <v>33.685173034667969</v>
      </c>
      <c r="R6">
        <v>5.0267238616943359</v>
      </c>
      <c r="S6" s="10">
        <v>0.19893672847645433</v>
      </c>
      <c r="U6" s="17" t="s">
        <v>39</v>
      </c>
      <c r="V6" t="s">
        <v>0</v>
      </c>
      <c r="W6">
        <v>35.108657836914063</v>
      </c>
      <c r="X6">
        <v>2.87347412109375</v>
      </c>
      <c r="Y6" s="10">
        <v>0.34801079037362731</v>
      </c>
    </row>
    <row r="7" spans="3:25" x14ac:dyDescent="0.3">
      <c r="C7" s="10"/>
      <c r="G7" s="10"/>
      <c r="I7" s="10"/>
      <c r="M7" s="10"/>
      <c r="O7" s="17"/>
      <c r="S7" s="10"/>
      <c r="U7" s="10"/>
      <c r="Y7" s="10"/>
    </row>
    <row r="8" spans="3:25" x14ac:dyDescent="0.3">
      <c r="C8" s="10"/>
      <c r="G8" s="10"/>
      <c r="I8" s="10"/>
      <c r="M8" s="10"/>
      <c r="O8" s="17"/>
      <c r="S8" s="10"/>
      <c r="U8" s="10"/>
      <c r="Y8" s="10"/>
    </row>
    <row r="9" spans="3:25" x14ac:dyDescent="0.3">
      <c r="C9" s="10" t="s">
        <v>36</v>
      </c>
      <c r="D9" t="s">
        <v>1</v>
      </c>
      <c r="E9">
        <v>38.26422119140625</v>
      </c>
      <c r="F9">
        <v>19.885200977325439</v>
      </c>
      <c r="G9" s="10">
        <v>5.0288654418945686E-2</v>
      </c>
      <c r="I9" s="10" t="s">
        <v>38</v>
      </c>
      <c r="J9" t="s">
        <v>1</v>
      </c>
      <c r="K9">
        <v>33.760631561279297</v>
      </c>
      <c r="L9">
        <v>12.996728897094727</v>
      </c>
      <c r="M9" s="10">
        <v>7.6942437433125108E-2</v>
      </c>
      <c r="O9" s="17" t="s">
        <v>37</v>
      </c>
      <c r="P9" t="s">
        <v>1</v>
      </c>
      <c r="Q9">
        <v>32.249103546142578</v>
      </c>
      <c r="R9">
        <v>3.5906543731689453</v>
      </c>
      <c r="S9" s="10">
        <v>0.27850076784679401</v>
      </c>
      <c r="U9" s="17" t="s">
        <v>39</v>
      </c>
      <c r="V9" t="s">
        <v>1</v>
      </c>
      <c r="W9">
        <v>34.786983489990199</v>
      </c>
      <c r="X9">
        <v>2.5517997741698863</v>
      </c>
      <c r="Y9" s="10">
        <v>0.39188027607899023</v>
      </c>
    </row>
    <row r="10" spans="3:25" x14ac:dyDescent="0.3">
      <c r="C10" s="10" t="s">
        <v>36</v>
      </c>
      <c r="D10" t="s">
        <v>1</v>
      </c>
      <c r="E10">
        <v>37.122169494628906</v>
      </c>
      <c r="F10">
        <v>18.743149280548096</v>
      </c>
      <c r="G10" s="10">
        <v>5.3352826946633458E-2</v>
      </c>
      <c r="I10" s="10" t="s">
        <v>38</v>
      </c>
      <c r="J10" t="s">
        <v>1</v>
      </c>
      <c r="K10">
        <v>34.751811981201172</v>
      </c>
      <c r="L10">
        <v>13.987909317016602</v>
      </c>
      <c r="M10" s="10">
        <v>7.1490311906975107E-2</v>
      </c>
      <c r="O10" s="17" t="s">
        <v>37</v>
      </c>
      <c r="P10" t="s">
        <v>1</v>
      </c>
      <c r="Q10">
        <v>32.230705261230469</v>
      </c>
      <c r="R10">
        <v>3.5722560882568359</v>
      </c>
      <c r="S10" s="10">
        <v>0.27993513770956241</v>
      </c>
      <c r="U10" s="17" t="s">
        <v>39</v>
      </c>
      <c r="V10" t="s">
        <v>1</v>
      </c>
      <c r="W10">
        <v>34.1689453125</v>
      </c>
      <c r="X10">
        <v>1.9337615966796875</v>
      </c>
      <c r="Y10" s="10">
        <v>0.51712682769014684</v>
      </c>
    </row>
    <row r="11" spans="3:25" x14ac:dyDescent="0.3">
      <c r="C11" s="10" t="s">
        <v>36</v>
      </c>
      <c r="D11" t="s">
        <v>1</v>
      </c>
      <c r="E11">
        <v>33.541973114013672</v>
      </c>
      <c r="F11">
        <v>15.162952899932861</v>
      </c>
      <c r="G11" s="10">
        <v>6.595021475034904E-2</v>
      </c>
      <c r="I11" s="10" t="s">
        <v>38</v>
      </c>
      <c r="J11" t="s">
        <v>1</v>
      </c>
      <c r="K11">
        <v>37.098602294921875</v>
      </c>
      <c r="L11">
        <v>16.334699630737305</v>
      </c>
      <c r="M11" s="10">
        <v>6.121936874298451E-2</v>
      </c>
      <c r="O11" s="17" t="s">
        <v>37</v>
      </c>
      <c r="P11" t="s">
        <v>1</v>
      </c>
      <c r="Q11">
        <v>32.444252014160156</v>
      </c>
      <c r="R11">
        <v>3.7858028411865234</v>
      </c>
      <c r="S11" s="10">
        <v>0.264144764518848</v>
      </c>
      <c r="U11" s="17" t="s">
        <v>39</v>
      </c>
      <c r="V11" t="s">
        <v>1</v>
      </c>
      <c r="W11">
        <v>35.099147796630859</v>
      </c>
      <c r="X11">
        <v>2.8639640808105469</v>
      </c>
      <c r="Y11" s="10">
        <v>0.34916639028412128</v>
      </c>
    </row>
    <row r="18" spans="12:14" x14ac:dyDescent="0.3">
      <c r="L18" s="1"/>
      <c r="M18" s="1"/>
      <c r="N1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7D05-C86C-4FCF-A8B3-9A1FF0588943}">
  <dimension ref="B2:AK27"/>
  <sheetViews>
    <sheetView zoomScale="62" workbookViewId="0">
      <selection activeCell="I33" sqref="I33"/>
    </sheetView>
  </sheetViews>
  <sheetFormatPr defaultRowHeight="14.4" x14ac:dyDescent="0.3"/>
  <cols>
    <col min="1" max="1" width="13" customWidth="1"/>
    <col min="2" max="2" width="14.44140625" customWidth="1"/>
    <col min="3" max="3" width="11.88671875" customWidth="1"/>
    <col min="4" max="4" width="14.109375" customWidth="1"/>
    <col min="5" max="5" width="15.5546875" customWidth="1"/>
    <col min="6" max="6" width="17.88671875" customWidth="1"/>
    <col min="7" max="7" width="20.21875" customWidth="1"/>
    <col min="8" max="8" width="14.44140625" customWidth="1"/>
    <col min="10" max="10" width="11.5546875" customWidth="1"/>
    <col min="11" max="11" width="12.33203125" customWidth="1"/>
    <col min="12" max="12" width="13" customWidth="1"/>
    <col min="13" max="13" width="14.44140625" customWidth="1"/>
    <col min="14" max="14" width="14.5546875" customWidth="1"/>
    <col min="15" max="16" width="20.44140625" customWidth="1"/>
    <col min="17" max="17" width="13.5546875" customWidth="1"/>
    <col min="18" max="18" width="15.6640625" customWidth="1"/>
    <col min="19" max="19" width="14.44140625" customWidth="1"/>
    <col min="20" max="20" width="20.21875" customWidth="1"/>
    <col min="22" max="22" width="17.5546875" customWidth="1"/>
    <col min="23" max="23" width="13.44140625" customWidth="1"/>
    <col min="24" max="24" width="20.88671875" customWidth="1"/>
    <col min="25" max="25" width="15" customWidth="1"/>
    <col min="29" max="29" width="21.21875" customWidth="1"/>
    <col min="30" max="30" width="21.77734375" customWidth="1"/>
    <col min="31" max="31" width="14.5546875" customWidth="1"/>
  </cols>
  <sheetData>
    <row r="2" spans="2:37" x14ac:dyDescent="0.3">
      <c r="E2" s="14" t="s">
        <v>35</v>
      </c>
      <c r="F2" s="14"/>
      <c r="G2" s="14"/>
      <c r="H2" s="14"/>
      <c r="I2" s="14"/>
      <c r="J2" s="14"/>
      <c r="X2" s="14" t="s">
        <v>42</v>
      </c>
      <c r="Y2" s="15"/>
      <c r="Z2" s="15"/>
      <c r="AA2" s="15"/>
      <c r="AB2" s="15"/>
      <c r="AC2" s="15"/>
      <c r="AD2" s="15"/>
    </row>
    <row r="3" spans="2:37" x14ac:dyDescent="0.3">
      <c r="D3" s="10" t="s">
        <v>29</v>
      </c>
      <c r="E3" s="10" t="s">
        <v>30</v>
      </c>
      <c r="F3" s="10" t="s">
        <v>31</v>
      </c>
      <c r="G3" s="10" t="s">
        <v>32</v>
      </c>
      <c r="H3" s="10" t="s">
        <v>24</v>
      </c>
      <c r="I3" s="10"/>
      <c r="J3" s="10"/>
      <c r="K3" s="10"/>
      <c r="L3" s="10" t="s">
        <v>33</v>
      </c>
      <c r="M3" s="10" t="s">
        <v>30</v>
      </c>
      <c r="N3" s="10" t="s">
        <v>32</v>
      </c>
      <c r="O3" s="10"/>
      <c r="P3" s="10"/>
      <c r="U3" s="10" t="s">
        <v>22</v>
      </c>
      <c r="V3" s="10"/>
      <c r="W3" s="10" t="s">
        <v>23</v>
      </c>
      <c r="X3" s="10" t="s">
        <v>24</v>
      </c>
      <c r="Y3" s="10"/>
      <c r="Z3" s="10"/>
      <c r="AA3" s="10"/>
      <c r="AB3" s="10" t="s">
        <v>22</v>
      </c>
      <c r="AC3" s="10" t="s">
        <v>23</v>
      </c>
      <c r="AD3" s="10" t="s">
        <v>24</v>
      </c>
      <c r="AE3" s="10"/>
      <c r="AF3" s="10"/>
      <c r="AG3" s="10"/>
      <c r="AH3" s="10" t="s">
        <v>22</v>
      </c>
      <c r="AI3" s="10" t="s">
        <v>23</v>
      </c>
      <c r="AJ3" s="10" t="s">
        <v>24</v>
      </c>
      <c r="AK3" s="10"/>
    </row>
    <row r="4" spans="2:37" x14ac:dyDescent="0.3">
      <c r="B4" s="10" t="s">
        <v>25</v>
      </c>
      <c r="C4" t="s">
        <v>26</v>
      </c>
      <c r="D4">
        <v>36.984683990478516</v>
      </c>
      <c r="E4">
        <v>24.883283933003746</v>
      </c>
      <c r="F4">
        <v>24.24699878692627</v>
      </c>
      <c r="G4">
        <v>0.63628514607747633</v>
      </c>
      <c r="H4" s="10">
        <v>0.64336745066495593</v>
      </c>
      <c r="J4" s="10" t="s">
        <v>3</v>
      </c>
      <c r="K4" t="s">
        <v>26</v>
      </c>
      <c r="L4">
        <v>36.112186431884766</v>
      </c>
      <c r="M4">
        <v>24.110156297683716</v>
      </c>
      <c r="N4">
        <v>-0.13684248924255371</v>
      </c>
      <c r="O4" s="10">
        <v>1.0994961018248792</v>
      </c>
      <c r="P4" s="10"/>
      <c r="R4" s="10" t="s">
        <v>25</v>
      </c>
      <c r="S4" t="s">
        <v>0</v>
      </c>
      <c r="T4">
        <v>33.248653411865234</v>
      </c>
      <c r="U4">
        <v>18.88372484842936</v>
      </c>
      <c r="W4">
        <v>-1.1453221638997384</v>
      </c>
      <c r="X4" s="10">
        <v>2.2119551965703326</v>
      </c>
      <c r="Y4" s="10" t="s">
        <v>13</v>
      </c>
      <c r="Z4" t="s">
        <v>0</v>
      </c>
      <c r="AA4">
        <v>36.154460906982422</v>
      </c>
      <c r="AB4">
        <v>21.491350412368774</v>
      </c>
      <c r="AC4">
        <v>1.4623034000396764</v>
      </c>
      <c r="AD4" s="10">
        <v>0.36291324097552996</v>
      </c>
      <c r="AE4" s="10" t="s">
        <v>41</v>
      </c>
      <c r="AF4" t="s">
        <v>0</v>
      </c>
      <c r="AG4">
        <v>32.743984222412109</v>
      </c>
      <c r="AH4">
        <v>18.066384792327881</v>
      </c>
      <c r="AI4">
        <v>-1.9626622200012172</v>
      </c>
      <c r="AJ4" s="10">
        <v>3.8978058185605899</v>
      </c>
      <c r="AK4" s="10"/>
    </row>
    <row r="5" spans="2:37" x14ac:dyDescent="0.3">
      <c r="B5" s="10" t="s">
        <v>25</v>
      </c>
      <c r="C5" t="s">
        <v>26</v>
      </c>
      <c r="D5">
        <v>35.274314880371094</v>
      </c>
      <c r="E5">
        <v>23.172914822896324</v>
      </c>
      <c r="G5">
        <v>-1.0740839640299455</v>
      </c>
      <c r="H5" s="10">
        <v>2.1053848380521156</v>
      </c>
      <c r="J5" s="10" t="s">
        <v>3</v>
      </c>
      <c r="K5" t="s">
        <v>26</v>
      </c>
      <c r="L5">
        <v>35.83526611328125</v>
      </c>
      <c r="M5">
        <v>23.8332359790802</v>
      </c>
      <c r="N5">
        <v>-0.41376280784606934</v>
      </c>
      <c r="O5" s="10">
        <v>1.3321557885887632</v>
      </c>
      <c r="P5" s="10"/>
      <c r="R5" s="10" t="s">
        <v>25</v>
      </c>
      <c r="S5" t="s">
        <v>0</v>
      </c>
      <c r="T5">
        <v>32.840023040771484</v>
      </c>
      <c r="U5">
        <v>18.47509447733561</v>
      </c>
      <c r="V5">
        <v>20.029047012329098</v>
      </c>
      <c r="W5">
        <v>-1.5539525349934884</v>
      </c>
      <c r="X5" s="10">
        <v>2.9362046686541818</v>
      </c>
      <c r="Y5" s="10" t="s">
        <v>13</v>
      </c>
      <c r="Z5" t="s">
        <v>0</v>
      </c>
      <c r="AA5">
        <v>33.752067565917969</v>
      </c>
      <c r="AB5">
        <v>19.088957071304321</v>
      </c>
      <c r="AC5">
        <v>-0.94008994102477672</v>
      </c>
      <c r="AD5" s="10">
        <v>1.918647847971829</v>
      </c>
      <c r="AE5" s="10" t="s">
        <v>41</v>
      </c>
      <c r="AF5" t="s">
        <v>0</v>
      </c>
      <c r="AG5">
        <v>32.70232</v>
      </c>
      <c r="AH5">
        <v>18.024720569915772</v>
      </c>
      <c r="AI5">
        <v>-2.0043264424133262</v>
      </c>
      <c r="AJ5" s="10">
        <v>4.0120134497745283</v>
      </c>
      <c r="AK5" s="10"/>
    </row>
    <row r="6" spans="2:37" x14ac:dyDescent="0.3">
      <c r="B6" s="10" t="s">
        <v>25</v>
      </c>
      <c r="C6" t="s">
        <v>26</v>
      </c>
      <c r="D6">
        <v>36.786197662353516</v>
      </c>
      <c r="E6">
        <v>24.684797604878746</v>
      </c>
      <c r="G6">
        <v>0.43779881795247633</v>
      </c>
      <c r="H6" s="10">
        <v>0.73826014513211724</v>
      </c>
      <c r="J6" s="10" t="s">
        <v>3</v>
      </c>
      <c r="K6" t="s">
        <v>26</v>
      </c>
      <c r="L6">
        <v>36.168136596679688</v>
      </c>
      <c r="M6">
        <v>24.166106462478638</v>
      </c>
      <c r="N6">
        <v>-8.0892324447631836E-2</v>
      </c>
      <c r="O6" s="10">
        <v>1.0576720213153648</v>
      </c>
      <c r="P6" s="10"/>
      <c r="R6" s="10" t="s">
        <v>25</v>
      </c>
      <c r="S6" t="s">
        <v>0</v>
      </c>
      <c r="T6">
        <v>37.093250274658203</v>
      </c>
      <c r="U6">
        <v>22.728321711222328</v>
      </c>
      <c r="W6">
        <v>2.6992746988932304</v>
      </c>
      <c r="X6" s="10">
        <v>0.153970439376451</v>
      </c>
      <c r="Y6" s="10" t="s">
        <v>13</v>
      </c>
      <c r="Z6" t="s">
        <v>0</v>
      </c>
      <c r="AA6">
        <v>33.922004699707031</v>
      </c>
      <c r="AB6">
        <v>19.258894205093384</v>
      </c>
      <c r="AC6">
        <v>-0.77015280723571422</v>
      </c>
      <c r="AD6" s="10">
        <v>1.7054504117038807</v>
      </c>
      <c r="AE6" s="10" t="s">
        <v>41</v>
      </c>
      <c r="AF6" t="s">
        <v>0</v>
      </c>
      <c r="AG6">
        <v>33.382328033447266</v>
      </c>
      <c r="AH6">
        <v>18.704728603363037</v>
      </c>
      <c r="AI6">
        <v>-1.3243184089660609</v>
      </c>
      <c r="AJ6" s="10">
        <v>2.5041455319528958</v>
      </c>
      <c r="AK6" s="10"/>
    </row>
    <row r="7" spans="2:37" x14ac:dyDescent="0.3">
      <c r="B7" s="10"/>
      <c r="J7" s="10"/>
      <c r="O7" s="10"/>
      <c r="P7" s="10"/>
      <c r="R7" s="10"/>
      <c r="X7" s="10"/>
      <c r="Y7" s="10"/>
      <c r="Z7" s="10"/>
      <c r="AD7" s="10"/>
      <c r="AE7" s="10"/>
      <c r="AJ7" s="10"/>
      <c r="AK7" s="10"/>
    </row>
    <row r="8" spans="2:37" x14ac:dyDescent="0.3">
      <c r="B8" s="10"/>
      <c r="J8" s="10"/>
      <c r="O8" s="10"/>
      <c r="P8" s="10"/>
      <c r="R8" s="10"/>
      <c r="T8" s="10"/>
      <c r="X8" s="10"/>
      <c r="AD8" s="10"/>
      <c r="AJ8" s="10"/>
      <c r="AK8" s="10"/>
    </row>
    <row r="9" spans="2:37" x14ac:dyDescent="0.3">
      <c r="B9" s="10" t="s">
        <v>25</v>
      </c>
      <c r="C9" t="s">
        <v>1</v>
      </c>
      <c r="D9">
        <v>29.401609420776367</v>
      </c>
      <c r="E9">
        <v>17.300209363301597</v>
      </c>
      <c r="F9">
        <v>17.115019162495933</v>
      </c>
      <c r="G9">
        <v>0.18519020080566406</v>
      </c>
      <c r="H9" s="10">
        <v>0.87953311313761229</v>
      </c>
      <c r="J9" s="10" t="s">
        <v>3</v>
      </c>
      <c r="K9" t="s">
        <v>1</v>
      </c>
      <c r="L9">
        <v>27.269140243530273</v>
      </c>
      <c r="M9">
        <v>15.267110109329224</v>
      </c>
      <c r="N9">
        <v>-1.8479090531667097</v>
      </c>
      <c r="O9" s="10">
        <v>3.599780783492597</v>
      </c>
      <c r="P9" s="10"/>
      <c r="R9" s="10" t="s">
        <v>25</v>
      </c>
      <c r="S9" t="s">
        <v>26</v>
      </c>
      <c r="T9">
        <v>36.180458068847656</v>
      </c>
      <c r="U9">
        <v>21.509975433349609</v>
      </c>
      <c r="V9">
        <v>21.338069915771484</v>
      </c>
      <c r="W9">
        <v>0.171905517578125</v>
      </c>
      <c r="X9" s="10">
        <v>0.88766946903860855</v>
      </c>
      <c r="Y9" s="10" t="s">
        <v>13</v>
      </c>
      <c r="Z9" t="s">
        <v>26</v>
      </c>
      <c r="AA9">
        <v>35.930545806884766</v>
      </c>
      <c r="AB9">
        <v>20.198343912760414</v>
      </c>
      <c r="AC9">
        <v>-1.1397260030110701</v>
      </c>
      <c r="AD9" s="10">
        <v>2.20339172332717</v>
      </c>
      <c r="AE9" s="10" t="s">
        <v>41</v>
      </c>
      <c r="AF9" t="s">
        <v>26</v>
      </c>
      <c r="AG9">
        <v>36.186004638671875</v>
      </c>
      <c r="AH9">
        <v>20.443649609883629</v>
      </c>
      <c r="AI9">
        <v>-0.8944203058878557</v>
      </c>
      <c r="AJ9" s="10">
        <v>1.8588628192689072</v>
      </c>
      <c r="AK9" s="10"/>
    </row>
    <row r="10" spans="2:37" x14ac:dyDescent="0.3">
      <c r="B10" s="10" t="s">
        <v>25</v>
      </c>
      <c r="C10" t="s">
        <v>1</v>
      </c>
      <c r="D10">
        <v>29.204807281494141</v>
      </c>
      <c r="E10">
        <v>17.103407224019371</v>
      </c>
      <c r="G10">
        <v>-1.16119384765625E-2</v>
      </c>
      <c r="H10" s="10">
        <v>1.0080812609441123</v>
      </c>
      <c r="J10" s="10" t="s">
        <v>3</v>
      </c>
      <c r="K10" t="s">
        <v>1</v>
      </c>
      <c r="L10">
        <v>27.505817413330078</v>
      </c>
      <c r="M10">
        <v>15.503787279129028</v>
      </c>
      <c r="N10">
        <v>-1.611231883366905</v>
      </c>
      <c r="O10" s="10">
        <v>3.0551260047308215</v>
      </c>
      <c r="P10" s="10"/>
      <c r="R10" s="10" t="s">
        <v>25</v>
      </c>
      <c r="S10" t="s">
        <v>26</v>
      </c>
      <c r="T10">
        <v>36.030239105224609</v>
      </c>
      <c r="U10">
        <v>21.359756469726563</v>
      </c>
      <c r="W10">
        <v>2.1686553955078125E-2</v>
      </c>
      <c r="X10" s="10">
        <v>0.98508044240340686</v>
      </c>
      <c r="Y10" s="10" t="s">
        <v>13</v>
      </c>
      <c r="Z10" t="s">
        <v>26</v>
      </c>
      <c r="AA10">
        <v>36.067356109619141</v>
      </c>
      <c r="AB10">
        <v>20.335154215494789</v>
      </c>
      <c r="AC10">
        <v>-1.0029157002766951</v>
      </c>
      <c r="AD10" s="10">
        <v>2.0040461060843797</v>
      </c>
      <c r="AE10" s="10" t="s">
        <v>41</v>
      </c>
      <c r="AF10" t="s">
        <v>26</v>
      </c>
      <c r="AG10">
        <v>37.058971405029297</v>
      </c>
      <c r="AH10">
        <v>21.316616376241051</v>
      </c>
      <c r="AI10">
        <v>-2.1453539530433829E-2</v>
      </c>
      <c r="AJ10" s="10">
        <v>1.0149815758311918</v>
      </c>
      <c r="AK10" s="10"/>
    </row>
    <row r="11" spans="2:37" x14ac:dyDescent="0.3">
      <c r="B11" s="10" t="s">
        <v>25</v>
      </c>
      <c r="C11" t="s">
        <v>1</v>
      </c>
      <c r="D11">
        <v>29.042840957641602</v>
      </c>
      <c r="E11">
        <v>16.941440900166832</v>
      </c>
      <c r="G11">
        <v>-0.17357826232910156</v>
      </c>
      <c r="H11" s="10">
        <v>1.1278523883714147</v>
      </c>
      <c r="J11" s="10" t="s">
        <v>3</v>
      </c>
      <c r="K11" t="s">
        <v>1</v>
      </c>
      <c r="L11">
        <v>27.359909057617188</v>
      </c>
      <c r="M11">
        <v>15.357878923416138</v>
      </c>
      <c r="N11">
        <v>-1.7571402390797957</v>
      </c>
      <c r="O11" s="10">
        <v>3.3802741056961008</v>
      </c>
      <c r="P11" s="10"/>
      <c r="R11" s="10" t="s">
        <v>25</v>
      </c>
      <c r="S11" t="s">
        <v>26</v>
      </c>
      <c r="T11">
        <v>35.814960479736328</v>
      </c>
      <c r="U11">
        <v>21.144477844238281</v>
      </c>
      <c r="W11">
        <v>-0.19359207153320313</v>
      </c>
      <c r="X11" s="10">
        <v>1.1436075673359989</v>
      </c>
      <c r="Y11" s="10" t="s">
        <v>13</v>
      </c>
      <c r="Z11" t="s">
        <v>26</v>
      </c>
      <c r="AA11">
        <v>35.884773254394531</v>
      </c>
      <c r="AB11">
        <v>20.15257136027018</v>
      </c>
      <c r="AC11">
        <v>-1.1854985555013045</v>
      </c>
      <c r="AD11" s="10">
        <v>2.2744197872499976</v>
      </c>
      <c r="AE11" s="10" t="s">
        <v>41</v>
      </c>
      <c r="AF11" t="s">
        <v>26</v>
      </c>
      <c r="AG11">
        <v>36.800601959228516</v>
      </c>
      <c r="AH11">
        <v>21.058246930440269</v>
      </c>
      <c r="AI11">
        <v>-0.27982298533121508</v>
      </c>
      <c r="AJ11" s="10">
        <v>1.2140459151991501</v>
      </c>
      <c r="AK11" s="10"/>
    </row>
    <row r="12" spans="2:37" x14ac:dyDescent="0.3">
      <c r="B12" s="10"/>
      <c r="H12" s="10"/>
      <c r="J12" s="10"/>
      <c r="O12" s="10"/>
      <c r="P12" s="10"/>
      <c r="R12" s="10"/>
      <c r="X12" s="10"/>
      <c r="Y12" s="10"/>
      <c r="AD12" s="10"/>
      <c r="AJ12" s="10"/>
    </row>
    <row r="13" spans="2:37" x14ac:dyDescent="0.3">
      <c r="B13" s="10"/>
      <c r="H13" s="10"/>
      <c r="J13" s="10"/>
      <c r="O13" s="10"/>
      <c r="P13" s="10"/>
      <c r="R13" s="10"/>
      <c r="X13" s="10"/>
      <c r="Y13" s="10"/>
      <c r="AD13" s="10"/>
      <c r="AJ13" s="10"/>
    </row>
    <row r="14" spans="2:37" x14ac:dyDescent="0.3">
      <c r="B14" s="10" t="s">
        <v>25</v>
      </c>
      <c r="C14" t="s">
        <v>28</v>
      </c>
      <c r="D14">
        <v>25.409294128417969</v>
      </c>
      <c r="E14">
        <v>13.307894070943197</v>
      </c>
      <c r="F14">
        <v>13.248703956604004</v>
      </c>
      <c r="G14">
        <v>5.91901143391933E-2</v>
      </c>
      <c r="H14" s="10">
        <v>0.95980277256555624</v>
      </c>
      <c r="J14" s="10" t="s">
        <v>3</v>
      </c>
      <c r="K14" t="s">
        <v>28</v>
      </c>
      <c r="L14">
        <v>21.793172836303711</v>
      </c>
      <c r="M14">
        <v>9.7911427021026611</v>
      </c>
      <c r="N14">
        <v>-3.4575612545013428</v>
      </c>
      <c r="O14" s="10">
        <v>10.985748426232323</v>
      </c>
      <c r="P14" s="10"/>
      <c r="R14" s="10" t="s">
        <v>25</v>
      </c>
      <c r="S14" t="s">
        <v>27</v>
      </c>
      <c r="T14">
        <v>36.965526580810547</v>
      </c>
      <c r="U14">
        <v>24.112586339314781</v>
      </c>
      <c r="W14">
        <v>1.3536453247070348</v>
      </c>
      <c r="X14" s="10">
        <v>0.39130207759992808</v>
      </c>
      <c r="Y14" s="10" t="s">
        <v>13</v>
      </c>
      <c r="Z14" t="s">
        <v>27</v>
      </c>
      <c r="AA14">
        <v>33.895233154296875</v>
      </c>
      <c r="AB14">
        <v>20.69719386100769</v>
      </c>
      <c r="AC14">
        <v>-2.0617471536000558</v>
      </c>
      <c r="AD14" s="10">
        <v>4.174915950758689</v>
      </c>
      <c r="AE14" s="10" t="s">
        <v>41</v>
      </c>
      <c r="AF14" t="s">
        <v>27</v>
      </c>
      <c r="AG14">
        <v>33.351692199707031</v>
      </c>
      <c r="AH14">
        <v>20.463335990905762</v>
      </c>
      <c r="AI14">
        <v>-2.2956050237019845</v>
      </c>
      <c r="AJ14" s="10">
        <v>4.9095984179578842</v>
      </c>
    </row>
    <row r="15" spans="2:37" x14ac:dyDescent="0.3">
      <c r="B15" s="10" t="s">
        <v>25</v>
      </c>
      <c r="C15" t="s">
        <v>28</v>
      </c>
      <c r="D15">
        <v>25.488578796386719</v>
      </c>
      <c r="E15">
        <v>13.387178738911947</v>
      </c>
      <c r="G15">
        <v>0.1384747823079433</v>
      </c>
      <c r="H15" s="10">
        <v>0.9084790922128313</v>
      </c>
      <c r="J15" s="10" t="s">
        <v>3</v>
      </c>
      <c r="K15" t="s">
        <v>28</v>
      </c>
      <c r="L15">
        <v>21.791051864624023</v>
      </c>
      <c r="M15">
        <v>9.7890217304229736</v>
      </c>
      <c r="N15">
        <v>-3.4596822261810303</v>
      </c>
      <c r="O15" s="10">
        <v>11.001910953005044</v>
      </c>
      <c r="P15" s="10"/>
      <c r="R15" s="10" t="s">
        <v>25</v>
      </c>
      <c r="S15" t="s">
        <v>27</v>
      </c>
      <c r="T15">
        <v>35.160594940185547</v>
      </c>
      <c r="U15">
        <v>22.307654698689781</v>
      </c>
      <c r="V15">
        <v>22.758941014607746</v>
      </c>
      <c r="W15">
        <v>-0.4512863159179652</v>
      </c>
      <c r="X15" s="10">
        <v>1.3672587699238496</v>
      </c>
      <c r="Y15" s="10" t="s">
        <v>13</v>
      </c>
      <c r="Z15" t="s">
        <v>27</v>
      </c>
      <c r="AA15">
        <v>35.146823883056641</v>
      </c>
      <c r="AB15">
        <v>21.948784589767456</v>
      </c>
      <c r="AC15">
        <v>-0.81015642484029016</v>
      </c>
      <c r="AD15" s="10">
        <v>1.7534015456547356</v>
      </c>
      <c r="AE15" s="10" t="s">
        <v>41</v>
      </c>
      <c r="AF15" t="s">
        <v>27</v>
      </c>
      <c r="AG15">
        <v>35.725101470947266</v>
      </c>
      <c r="AH15">
        <v>22.836745262145996</v>
      </c>
      <c r="AI15">
        <v>7.7804247538249882E-2</v>
      </c>
      <c r="AJ15" s="10">
        <v>0.94749862348136604</v>
      </c>
    </row>
    <row r="16" spans="2:37" x14ac:dyDescent="0.3">
      <c r="B16" s="10" t="s">
        <v>25</v>
      </c>
      <c r="C16" t="s">
        <v>28</v>
      </c>
      <c r="D16">
        <v>25.152439117431641</v>
      </c>
      <c r="E16">
        <v>13.051039059956869</v>
      </c>
      <c r="G16">
        <v>-0.19766489664713482</v>
      </c>
      <c r="H16" s="10">
        <v>1.1468406098010038</v>
      </c>
      <c r="J16" s="10" t="s">
        <v>3</v>
      </c>
      <c r="K16" t="s">
        <v>28</v>
      </c>
      <c r="L16">
        <v>21.919244766235352</v>
      </c>
      <c r="M16">
        <v>9.9172146320343018</v>
      </c>
      <c r="N16">
        <v>-3.3314893245697021</v>
      </c>
      <c r="O16" s="10">
        <v>10.066493488051497</v>
      </c>
      <c r="P16" s="10"/>
      <c r="R16" s="10" t="s">
        <v>25</v>
      </c>
      <c r="S16" t="s">
        <v>27</v>
      </c>
      <c r="T16">
        <v>34.709522247314453</v>
      </c>
      <c r="U16">
        <v>21.856582005818687</v>
      </c>
      <c r="W16">
        <v>-0.90235900878905895</v>
      </c>
      <c r="X16" s="10">
        <v>1.8691197587437172</v>
      </c>
      <c r="Y16" s="10" t="s">
        <v>13</v>
      </c>
      <c r="Z16" t="s">
        <v>27</v>
      </c>
      <c r="AA16">
        <v>33.806602478027344</v>
      </c>
      <c r="AB16">
        <v>20.608563184738159</v>
      </c>
      <c r="AC16">
        <v>-2.150377829869587</v>
      </c>
      <c r="AD16" s="10">
        <v>4.43944038866979</v>
      </c>
      <c r="AE16" s="10" t="s">
        <v>41</v>
      </c>
      <c r="AF16" t="s">
        <v>27</v>
      </c>
      <c r="AG16">
        <v>33.704860687255859</v>
      </c>
      <c r="AH16">
        <v>20.81650447845459</v>
      </c>
      <c r="AI16">
        <v>-1.9424365361531564</v>
      </c>
      <c r="AJ16" s="10">
        <v>3.8435422735212152</v>
      </c>
    </row>
    <row r="17" spans="2:16" x14ac:dyDescent="0.3">
      <c r="B17" s="10"/>
      <c r="H17" s="10"/>
      <c r="J17" s="10"/>
      <c r="O17" s="10"/>
      <c r="P17" s="10"/>
    </row>
    <row r="18" spans="2:16" x14ac:dyDescent="0.3">
      <c r="B18" s="10"/>
      <c r="H18" s="10"/>
      <c r="J18" s="10"/>
      <c r="O18" s="10"/>
      <c r="P18" s="10"/>
    </row>
    <row r="19" spans="2:16" x14ac:dyDescent="0.3">
      <c r="B19" s="10" t="s">
        <v>25</v>
      </c>
      <c r="C19" t="s">
        <v>34</v>
      </c>
      <c r="D19">
        <v>34.992389678955078</v>
      </c>
      <c r="E19">
        <v>22.890989621480308</v>
      </c>
      <c r="F19">
        <v>22.565506935119629</v>
      </c>
      <c r="G19">
        <v>0.32548268636067945</v>
      </c>
      <c r="H19" s="10">
        <v>0.79803134219343719</v>
      </c>
      <c r="J19" s="10" t="s">
        <v>3</v>
      </c>
      <c r="K19" t="s">
        <v>34</v>
      </c>
      <c r="L19">
        <v>33.507209777832031</v>
      </c>
      <c r="M19">
        <v>21.505179643630981</v>
      </c>
      <c r="N19">
        <v>-1.0603272914886475</v>
      </c>
      <c r="O19" s="10">
        <v>2.0854045653475861</v>
      </c>
      <c r="P19" s="10"/>
    </row>
    <row r="20" spans="2:16" x14ac:dyDescent="0.3">
      <c r="B20" s="10" t="s">
        <v>25</v>
      </c>
      <c r="C20" t="s">
        <v>34</v>
      </c>
      <c r="D20">
        <v>34.576774597167969</v>
      </c>
      <c r="E20">
        <v>22.475374539693199</v>
      </c>
      <c r="G20">
        <v>-9.0132395426429923E-2</v>
      </c>
      <c r="H20" s="10">
        <v>1.0644678636724434</v>
      </c>
      <c r="J20" s="10" t="s">
        <v>3</v>
      </c>
      <c r="K20" t="s">
        <v>34</v>
      </c>
      <c r="L20">
        <v>33.712226867675781</v>
      </c>
      <c r="M20">
        <v>21.710196733474731</v>
      </c>
      <c r="N20">
        <v>-0.85531020164489746</v>
      </c>
      <c r="O20" s="10">
        <v>1.8091477079153124</v>
      </c>
      <c r="P20" s="10"/>
    </row>
    <row r="21" spans="2:16" x14ac:dyDescent="0.3">
      <c r="B21" s="10" t="s">
        <v>25</v>
      </c>
      <c r="C21" t="s">
        <v>34</v>
      </c>
      <c r="D21">
        <v>34.431556701660156</v>
      </c>
      <c r="E21">
        <v>22.330156644185386</v>
      </c>
      <c r="G21">
        <v>-0.23535029093424242</v>
      </c>
      <c r="H21" s="10">
        <v>1.1771925286035374</v>
      </c>
      <c r="J21" s="10" t="s">
        <v>3</v>
      </c>
      <c r="K21" t="s">
        <v>34</v>
      </c>
      <c r="L21">
        <v>32.453372955322266</v>
      </c>
      <c r="M21">
        <v>20.451342821121216</v>
      </c>
      <c r="N21">
        <v>-2.1141641139984131</v>
      </c>
      <c r="O21" s="10">
        <v>4.3293910406423928</v>
      </c>
      <c r="P21" s="10"/>
    </row>
    <row r="23" spans="2:16" x14ac:dyDescent="0.3">
      <c r="B23" s="10" t="s">
        <v>25</v>
      </c>
      <c r="C23" t="s">
        <v>0</v>
      </c>
      <c r="D23">
        <v>36.963069915771484</v>
      </c>
      <c r="E23">
        <f>D23-V21</f>
        <v>36.963069915771484</v>
      </c>
      <c r="G23">
        <f>E23-F24</f>
        <v>1.3247642517089844</v>
      </c>
      <c r="H23" s="10">
        <f>2^-G23</f>
        <v>0.39921442278413877</v>
      </c>
      <c r="J23" s="10" t="s">
        <v>3</v>
      </c>
      <c r="K23" t="s">
        <v>0</v>
      </c>
      <c r="L23">
        <v>34.726432800292969</v>
      </c>
      <c r="M23">
        <v>18.984077771504722</v>
      </c>
      <c r="N23">
        <v>-1.9837452570597307</v>
      </c>
      <c r="O23" s="10">
        <v>3.9551852195992185</v>
      </c>
      <c r="P23" s="10"/>
    </row>
    <row r="24" spans="2:16" x14ac:dyDescent="0.3">
      <c r="B24" s="10" t="s">
        <v>25</v>
      </c>
      <c r="C24" t="s">
        <v>0</v>
      </c>
      <c r="D24">
        <v>34.909023284912109</v>
      </c>
      <c r="E24">
        <f>D24-V21</f>
        <v>34.909023284912109</v>
      </c>
      <c r="F24">
        <f>AVERAGE(E23:E25)</f>
        <v>35.6383056640625</v>
      </c>
      <c r="G24">
        <f>E24-F24</f>
        <v>-0.72928237915039063</v>
      </c>
      <c r="H24" s="10">
        <f>2^-G24</f>
        <v>1.657814261724919</v>
      </c>
      <c r="J24" s="10" t="s">
        <v>3</v>
      </c>
      <c r="K24" t="s">
        <v>0</v>
      </c>
      <c r="L24">
        <v>34.704055786132813</v>
      </c>
      <c r="M24">
        <v>18.961700757344566</v>
      </c>
      <c r="N24">
        <v>-2.006122271219887</v>
      </c>
      <c r="O24" s="10">
        <v>4.0170106080169568</v>
      </c>
      <c r="P24" s="10"/>
    </row>
    <row r="25" spans="2:16" x14ac:dyDescent="0.3">
      <c r="B25" s="10" t="s">
        <v>25</v>
      </c>
      <c r="C25" t="s">
        <v>0</v>
      </c>
      <c r="D25">
        <v>35.042823791503906</v>
      </c>
      <c r="E25">
        <f>D25-V21</f>
        <v>35.042823791503906</v>
      </c>
      <c r="G25">
        <f>E25-F24</f>
        <v>-0.59548187255859375</v>
      </c>
      <c r="H25" s="10">
        <f>2^-G25</f>
        <v>1.5109771806694545</v>
      </c>
      <c r="J25" s="10" t="s">
        <v>3</v>
      </c>
      <c r="K25" t="s">
        <v>0</v>
      </c>
      <c r="L25">
        <v>34.144550323486328</v>
      </c>
      <c r="M25">
        <v>18.402195294698082</v>
      </c>
      <c r="N25">
        <v>-2.5656277338663713</v>
      </c>
      <c r="O25" s="10">
        <v>5.9201253940317722</v>
      </c>
      <c r="P25" s="10"/>
    </row>
    <row r="26" spans="2:16" x14ac:dyDescent="0.3">
      <c r="D26" s="10"/>
    </row>
    <row r="27" spans="2:16" x14ac:dyDescent="0.3">
      <c r="D27" s="10"/>
    </row>
  </sheetData>
  <mergeCells count="2">
    <mergeCell ref="E2:J2"/>
    <mergeCell ref="X2:A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7680F-EC9D-4E49-B679-396583F83D5C}">
  <dimension ref="A2:N19"/>
  <sheetViews>
    <sheetView zoomScale="63" workbookViewId="0">
      <selection activeCell="F23" sqref="F23"/>
    </sheetView>
  </sheetViews>
  <sheetFormatPr defaultRowHeight="14.4" x14ac:dyDescent="0.3"/>
  <cols>
    <col min="1" max="1" width="17.33203125" customWidth="1"/>
    <col min="2" max="2" width="16" customWidth="1"/>
    <col min="3" max="3" width="15.6640625" customWidth="1"/>
    <col min="4" max="4" width="26.21875" customWidth="1"/>
    <col min="5" max="5" width="19.44140625" customWidth="1"/>
    <col min="6" max="6" width="17.33203125" customWidth="1"/>
    <col min="7" max="7" width="16.44140625" customWidth="1"/>
    <col min="8" max="8" width="26.5546875" customWidth="1"/>
    <col min="9" max="9" width="17.77734375" customWidth="1"/>
    <col min="10" max="10" width="25.21875" customWidth="1"/>
    <col min="11" max="11" width="14.44140625" customWidth="1"/>
    <col min="12" max="12" width="23.6640625" customWidth="1"/>
    <col min="13" max="13" width="14.88671875" customWidth="1"/>
    <col min="14" max="14" width="21.21875" customWidth="1"/>
  </cols>
  <sheetData>
    <row r="2" spans="1:14" x14ac:dyDescent="0.3">
      <c r="F2" s="18" t="s">
        <v>68</v>
      </c>
      <c r="G2" s="18"/>
      <c r="H2" s="18"/>
    </row>
    <row r="4" spans="1:14" x14ac:dyDescent="0.3">
      <c r="A4" s="11" t="s">
        <v>43</v>
      </c>
      <c r="B4" s="11" t="s">
        <v>44</v>
      </c>
      <c r="C4" s="11" t="s">
        <v>45</v>
      </c>
      <c r="D4" s="11" t="s">
        <v>46</v>
      </c>
      <c r="E4" s="11" t="s">
        <v>47</v>
      </c>
      <c r="F4" s="11" t="s">
        <v>48</v>
      </c>
      <c r="G4" s="11" t="s">
        <v>49</v>
      </c>
      <c r="H4" s="11" t="s">
        <v>50</v>
      </c>
      <c r="I4" s="11" t="s">
        <v>51</v>
      </c>
      <c r="J4" s="11" t="s">
        <v>52</v>
      </c>
      <c r="K4" s="11" t="s">
        <v>53</v>
      </c>
      <c r="L4" s="11" t="s">
        <v>54</v>
      </c>
      <c r="M4" s="11" t="s">
        <v>55</v>
      </c>
    </row>
    <row r="5" spans="1:14" x14ac:dyDescent="0.3">
      <c r="A5" s="11" t="s">
        <v>56</v>
      </c>
      <c r="B5" s="11" t="s">
        <v>56</v>
      </c>
      <c r="C5" s="11" t="s">
        <v>57</v>
      </c>
      <c r="D5" s="11" t="s">
        <v>58</v>
      </c>
      <c r="E5" s="11" t="s">
        <v>59</v>
      </c>
      <c r="F5" s="11" t="s">
        <v>58</v>
      </c>
      <c r="G5" s="11" t="s">
        <v>60</v>
      </c>
      <c r="H5" s="11" t="s">
        <v>58</v>
      </c>
      <c r="I5" s="11" t="s">
        <v>61</v>
      </c>
      <c r="J5" s="11" t="s">
        <v>58</v>
      </c>
      <c r="K5" s="11" t="s">
        <v>62</v>
      </c>
      <c r="L5" s="11" t="s">
        <v>58</v>
      </c>
      <c r="M5" s="11" t="s">
        <v>63</v>
      </c>
    </row>
    <row r="6" spans="1:14" x14ac:dyDescent="0.3">
      <c r="A6">
        <v>47657</v>
      </c>
      <c r="B6">
        <v>52961</v>
      </c>
      <c r="C6">
        <f>B6-A6</f>
        <v>5304</v>
      </c>
      <c r="D6">
        <v>52256.333333333336</v>
      </c>
      <c r="E6">
        <f>D6-A6</f>
        <v>4599.3333333333358</v>
      </c>
      <c r="F6">
        <v>51965.666666666664</v>
      </c>
      <c r="G6">
        <f>F6-A6</f>
        <v>4308.6666666666642</v>
      </c>
      <c r="H6">
        <v>51819.666666666701</v>
      </c>
      <c r="I6">
        <f>H6-A6</f>
        <v>4162.6666666667006</v>
      </c>
      <c r="J6">
        <v>51528.666666666664</v>
      </c>
      <c r="K6">
        <f>J6-A6</f>
        <v>3871.6666666666642</v>
      </c>
      <c r="L6">
        <v>50493</v>
      </c>
      <c r="M6">
        <f>L6-A6</f>
        <v>2836</v>
      </c>
    </row>
    <row r="7" spans="1:14" x14ac:dyDescent="0.3">
      <c r="A7">
        <v>47733</v>
      </c>
      <c r="B7">
        <v>52466.333333333336</v>
      </c>
      <c r="C7">
        <f>B7-A7</f>
        <v>4733.3333333333358</v>
      </c>
      <c r="D7">
        <v>52181.666666666664</v>
      </c>
      <c r="E7">
        <f>D7-A7</f>
        <v>4448.6666666666642</v>
      </c>
      <c r="F7">
        <v>51408.333333333336</v>
      </c>
      <c r="G7">
        <f>F7-A7</f>
        <v>3675.3333333333358</v>
      </c>
      <c r="H7">
        <v>51510.666666666664</v>
      </c>
      <c r="I7">
        <f>H7-A7</f>
        <v>3777.6666666666642</v>
      </c>
      <c r="J7">
        <v>50924</v>
      </c>
      <c r="K7">
        <f>J7-A7</f>
        <v>3191</v>
      </c>
      <c r="L7">
        <v>50073</v>
      </c>
      <c r="M7">
        <f>L7-A7</f>
        <v>2340</v>
      </c>
    </row>
    <row r="8" spans="1:14" x14ac:dyDescent="0.3">
      <c r="A8">
        <v>45427</v>
      </c>
      <c r="B8">
        <v>50662.666666666664</v>
      </c>
      <c r="C8">
        <f>B8-A8</f>
        <v>5235.6666666666642</v>
      </c>
      <c r="D8">
        <v>50354.333333333336</v>
      </c>
      <c r="E8">
        <f>D8-A8</f>
        <v>4927.3333333333358</v>
      </c>
      <c r="F8">
        <v>49617</v>
      </c>
      <c r="G8">
        <f>F8-A8</f>
        <v>4190</v>
      </c>
      <c r="H8">
        <v>49779.333333333336</v>
      </c>
      <c r="I8">
        <f>H8-A8</f>
        <v>4352.3333333333358</v>
      </c>
      <c r="J8">
        <v>49465.666666666664</v>
      </c>
      <c r="K8">
        <f>J8-A8</f>
        <v>4038.6666666666642</v>
      </c>
      <c r="L8" s="12">
        <v>48880</v>
      </c>
      <c r="M8">
        <f>L8-A8</f>
        <v>3453</v>
      </c>
    </row>
    <row r="15" spans="1:14" x14ac:dyDescent="0.3">
      <c r="C15" s="11" t="s">
        <v>64</v>
      </c>
      <c r="D15" s="11" t="s">
        <v>65</v>
      </c>
      <c r="E15" s="11" t="s">
        <v>47</v>
      </c>
      <c r="F15" s="11" t="s">
        <v>47</v>
      </c>
      <c r="G15" s="11" t="s">
        <v>49</v>
      </c>
      <c r="H15" s="11" t="s">
        <v>49</v>
      </c>
      <c r="I15" s="11" t="s">
        <v>51</v>
      </c>
      <c r="J15" s="11" t="s">
        <v>51</v>
      </c>
      <c r="K15" s="9" t="s">
        <v>53</v>
      </c>
      <c r="L15" s="9" t="s">
        <v>53</v>
      </c>
      <c r="M15" s="11" t="s">
        <v>55</v>
      </c>
      <c r="N15" s="11" t="s">
        <v>55</v>
      </c>
    </row>
    <row r="16" spans="1:14" x14ac:dyDescent="0.3">
      <c r="C16" s="11" t="s">
        <v>66</v>
      </c>
      <c r="D16" s="11" t="s">
        <v>67</v>
      </c>
      <c r="E16" s="11" t="s">
        <v>59</v>
      </c>
      <c r="F16" s="11" t="s">
        <v>67</v>
      </c>
      <c r="G16" s="11" t="s">
        <v>60</v>
      </c>
      <c r="H16" s="11" t="s">
        <v>67</v>
      </c>
      <c r="I16" s="11" t="s">
        <v>61</v>
      </c>
      <c r="J16" s="11" t="s">
        <v>67</v>
      </c>
      <c r="K16" s="9" t="s">
        <v>62</v>
      </c>
      <c r="L16" s="11" t="s">
        <v>67</v>
      </c>
      <c r="M16" s="11" t="s">
        <v>63</v>
      </c>
      <c r="N16" s="11" t="s">
        <v>67</v>
      </c>
    </row>
    <row r="17" spans="3:14" x14ac:dyDescent="0.3">
      <c r="C17">
        <v>5304</v>
      </c>
      <c r="D17" s="10">
        <f>C17/C17*100</f>
        <v>100</v>
      </c>
      <c r="E17">
        <v>4599.3333333333358</v>
      </c>
      <c r="F17" s="10">
        <f>E17/C17*100</f>
        <v>86.714429361488229</v>
      </c>
      <c r="G17">
        <v>4308.6666666666642</v>
      </c>
      <c r="H17" s="10">
        <f>G17/C17*100</f>
        <v>81.234288587229713</v>
      </c>
      <c r="I17">
        <v>4162.6666666667006</v>
      </c>
      <c r="J17" s="10">
        <f>I17/C17*100</f>
        <v>78.481649069885009</v>
      </c>
      <c r="K17">
        <v>3871.6666666666642</v>
      </c>
      <c r="L17" s="10">
        <f>K17/C17*100</f>
        <v>72.995223730517793</v>
      </c>
      <c r="M17">
        <v>2836</v>
      </c>
      <c r="N17" s="10">
        <f>M17/C17*100</f>
        <v>53.469079939668177</v>
      </c>
    </row>
    <row r="18" spans="3:14" x14ac:dyDescent="0.3">
      <c r="C18">
        <v>4733.3333333333358</v>
      </c>
      <c r="D18" s="10">
        <f>C18/C18*100</f>
        <v>100</v>
      </c>
      <c r="E18">
        <v>4448.6666666666642</v>
      </c>
      <c r="F18" s="10">
        <f>E18/C18*100</f>
        <v>93.985915492957645</v>
      </c>
      <c r="G18">
        <v>3675.3333333333358</v>
      </c>
      <c r="H18" s="10">
        <f>G18/C18*100</f>
        <v>77.647887323943678</v>
      </c>
      <c r="I18">
        <v>3777.6666666666642</v>
      </c>
      <c r="J18" s="10">
        <f t="shared" ref="J18:J19" si="0">I18/C18*100</f>
        <v>79.809859154929484</v>
      </c>
      <c r="K18">
        <v>3191</v>
      </c>
      <c r="L18" s="10">
        <f t="shared" ref="L18:L19" si="1">K18/C18*100</f>
        <v>67.415492957746451</v>
      </c>
      <c r="M18">
        <v>2340</v>
      </c>
      <c r="N18" s="10">
        <f>M18/C18*100</f>
        <v>49.436619718309835</v>
      </c>
    </row>
    <row r="19" spans="3:14" x14ac:dyDescent="0.3">
      <c r="C19">
        <v>5235.6666666666642</v>
      </c>
      <c r="D19" s="10">
        <f>C19/C19*100</f>
        <v>100</v>
      </c>
      <c r="E19">
        <v>4927.3333333333358</v>
      </c>
      <c r="F19" s="10">
        <f>E19/C19*100</f>
        <v>94.110905965493188</v>
      </c>
      <c r="G19">
        <v>4190</v>
      </c>
      <c r="H19" s="10">
        <f>G19/C19*100</f>
        <v>80.028012987839858</v>
      </c>
      <c r="I19">
        <v>4352.3333333333358</v>
      </c>
      <c r="J19" s="10">
        <f t="shared" si="0"/>
        <v>83.12854141465597</v>
      </c>
      <c r="K19">
        <v>4038.6666666666642</v>
      </c>
      <c r="L19" s="10">
        <f t="shared" si="1"/>
        <v>77.137581969822364</v>
      </c>
      <c r="M19">
        <v>3453</v>
      </c>
      <c r="N19" s="10">
        <f>M19/C19*100</f>
        <v>65.951486598331982</v>
      </c>
    </row>
  </sheetData>
  <mergeCells count="1"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mmunofluorescence_data</vt:lpstr>
      <vt:lpstr>Liveimaging_data</vt:lpstr>
      <vt:lpstr>Patient data qPCR</vt:lpstr>
      <vt:lpstr>rWb123qPCR data</vt:lpstr>
      <vt:lpstr>uPA Activity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E UPADHYAY</dc:creator>
  <cp:lastModifiedBy>PRINCE UPADHYAY</cp:lastModifiedBy>
  <dcterms:created xsi:type="dcterms:W3CDTF">2025-04-29T11:52:06Z</dcterms:created>
  <dcterms:modified xsi:type="dcterms:W3CDTF">2025-05-01T11:19:25Z</dcterms:modified>
</cp:coreProperties>
</file>